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38220" yWindow="-2520" windowWidth="25600" windowHeight="15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9" uniqueCount="374">
  <si>
    <t>No.</t>
  </si>
  <si>
    <t>piRNA</t>
  </si>
  <si>
    <t>Total mean</t>
  </si>
  <si>
    <t xml:space="preserve">Brain Metastases </t>
  </si>
  <si>
    <t>Name</t>
  </si>
  <si>
    <t>NCBI Accession</t>
  </si>
  <si>
    <t>piRNA bank name</t>
  </si>
  <si>
    <t>Mean (n = 8)</t>
  </si>
  <si>
    <t>SEM</t>
  </si>
  <si>
    <t>p-value (t-test)</t>
  </si>
  <si>
    <t>piR-57125</t>
  </si>
  <si>
    <t>DQ590013</t>
  </si>
  <si>
    <t>hsa_piR_014620</t>
  </si>
  <si>
    <t>piR-36196</t>
  </si>
  <si>
    <t>DQ598130</t>
  </si>
  <si>
    <t>hsa_piR_020466</t>
  </si>
  <si>
    <t>piR-31701</t>
  </si>
  <si>
    <t>DQ571589</t>
  </si>
  <si>
    <t>hsa_piR_001205</t>
  </si>
  <si>
    <t>piR-41435</t>
  </si>
  <si>
    <t>DQ573323</t>
  </si>
  <si>
    <t>hsa_piR_002468</t>
  </si>
  <si>
    <t>piR-31935</t>
  </si>
  <si>
    <t>DQ571823</t>
  </si>
  <si>
    <t>hsa_piR_001318</t>
  </si>
  <si>
    <t>piR-46895</t>
  </si>
  <si>
    <t>DQ578783</t>
  </si>
  <si>
    <t>hsa_piR_006426</t>
  </si>
  <si>
    <t>piR-31052</t>
  </si>
  <si>
    <t>DQ570940</t>
  </si>
  <si>
    <t>hsa_piR_000753</t>
  </si>
  <si>
    <t>piR-61651</t>
  </si>
  <si>
    <t>DQ595539</t>
  </si>
  <si>
    <t>hsa_piR_018573</t>
  </si>
  <si>
    <t>piR-32608</t>
  </si>
  <si>
    <t>DQ582496</t>
  </si>
  <si>
    <t>hsa_piR_009228</t>
  </si>
  <si>
    <t>piR-34653</t>
  </si>
  <si>
    <t>DQ596587</t>
  </si>
  <si>
    <t>hsa_piR_019354</t>
  </si>
  <si>
    <t>piR-33856</t>
  </si>
  <si>
    <t>DQ593744</t>
  </si>
  <si>
    <t>hsa_piR_017178</t>
  </si>
  <si>
    <t>piR-51810</t>
  </si>
  <si>
    <t>DQ584698</t>
  </si>
  <si>
    <t>hsa_piR_010894</t>
  </si>
  <si>
    <t>piR-36063</t>
  </si>
  <si>
    <t>DQ597997</t>
  </si>
  <si>
    <t>hsa_piR_020381</t>
  </si>
  <si>
    <t>piR-35463</t>
  </si>
  <si>
    <t>DQ597397</t>
  </si>
  <si>
    <t>hsa_piR_019949</t>
  </si>
  <si>
    <t>piR-60668</t>
  </si>
  <si>
    <t>DQ594556</t>
  </si>
  <si>
    <t>hsa_piR_017791</t>
  </si>
  <si>
    <t>piR-33864</t>
  </si>
  <si>
    <t>DQ593752</t>
  </si>
  <si>
    <t>hsa_piR_017184</t>
  </si>
  <si>
    <t>piR-44312</t>
  </si>
  <si>
    <t>DQ576200</t>
  </si>
  <si>
    <t>hsa_piR_004506</t>
  </si>
  <si>
    <t>piR-35058</t>
  </si>
  <si>
    <t>DQ596992</t>
  </si>
  <si>
    <t>hsa_piR_019675</t>
  </si>
  <si>
    <t>piR-35407</t>
  </si>
  <si>
    <t>DQ597341</t>
  </si>
  <si>
    <t>hsa_piR_019912</t>
  </si>
  <si>
    <t>piR-44992</t>
  </si>
  <si>
    <t>DQ576880</t>
  </si>
  <si>
    <t>hsa_piR_004993</t>
  </si>
  <si>
    <t>piR-45029</t>
  </si>
  <si>
    <t>DQ576917</t>
  </si>
  <si>
    <t>hsa_piR_005018</t>
  </si>
  <si>
    <t>piR-31143</t>
  </si>
  <si>
    <t>DQ571031</t>
  </si>
  <si>
    <t>hsa_piR_000823</t>
  </si>
  <si>
    <t>piR-36741</t>
  </si>
  <si>
    <t>DQ598675</t>
  </si>
  <si>
    <t>hsa_piR_020828</t>
  </si>
  <si>
    <t>piR-44984</t>
  </si>
  <si>
    <t>DQ576872</t>
  </si>
  <si>
    <t>hsa_piR_004987</t>
  </si>
  <si>
    <t>piR-36984</t>
  </si>
  <si>
    <t>DQ598918</t>
  </si>
  <si>
    <t>hsa_piR_021032</t>
  </si>
  <si>
    <t>piR-36717</t>
  </si>
  <si>
    <t>DQ598651</t>
  </si>
  <si>
    <t>hsa_piR_020815</t>
  </si>
  <si>
    <t>piR-60852</t>
  </si>
  <si>
    <t>DQ594740</t>
  </si>
  <si>
    <t>hsa_piR_017936</t>
  </si>
  <si>
    <t>piR-36716</t>
  </si>
  <si>
    <t>DQ598650</t>
  </si>
  <si>
    <t>hsa_piR_020814</t>
  </si>
  <si>
    <t>piR-33043</t>
  </si>
  <si>
    <t>DQ592931</t>
  </si>
  <si>
    <t>hsa_piR_016658</t>
  </si>
  <si>
    <t>piR-31115</t>
  </si>
  <si>
    <t>DQ571003</t>
  </si>
  <si>
    <t>hsa_piR_000805</t>
  </si>
  <si>
    <t>piR-31447</t>
  </si>
  <si>
    <t>DQ571335</t>
  </si>
  <si>
    <t>hsa_piR_001042</t>
  </si>
  <si>
    <t>piR-31662</t>
  </si>
  <si>
    <t>DQ571550</t>
  </si>
  <si>
    <t>hsa_piR_001184</t>
  </si>
  <si>
    <t>piR-36329</t>
  </si>
  <si>
    <t>DQ598263</t>
  </si>
  <si>
    <t>hsa_piR_020548</t>
  </si>
  <si>
    <t>piR-32376</t>
  </si>
  <si>
    <t>DQ582264</t>
  </si>
  <si>
    <t>hsa_piR_009051</t>
  </si>
  <si>
    <t>piR-33879</t>
  </si>
  <si>
    <t>DQ593767</t>
  </si>
  <si>
    <t>hsa_piR_017194</t>
  </si>
  <si>
    <t>piR-31623</t>
  </si>
  <si>
    <t>DQ571511</t>
  </si>
  <si>
    <t>hsa_piR_001159</t>
  </si>
  <si>
    <t>piR-36233</t>
  </si>
  <si>
    <t>DQ598167</t>
  </si>
  <si>
    <t>hsa_piR_020490</t>
  </si>
  <si>
    <t>piR-43772</t>
  </si>
  <si>
    <t>DQ575660</t>
  </si>
  <si>
    <t>hsa_piR_004153</t>
  </si>
  <si>
    <t>piR-36037</t>
  </si>
  <si>
    <t>DQ597971</t>
  </si>
  <si>
    <t>hsa_piR_020364</t>
  </si>
  <si>
    <t>piR-36041</t>
  </si>
  <si>
    <t>DQ597975</t>
  </si>
  <si>
    <t>hsa_piR_020365</t>
  </si>
  <si>
    <t>piR-35284</t>
  </si>
  <si>
    <t>DQ597218</t>
  </si>
  <si>
    <t>hsa_piR_019825</t>
  </si>
  <si>
    <t>piR-60576</t>
  </si>
  <si>
    <t>DQ594464</t>
  </si>
  <si>
    <t>hsa_piR_017723</t>
  </si>
  <si>
    <t>piR-60565</t>
  </si>
  <si>
    <t>DQ594453</t>
  </si>
  <si>
    <t>hsa_piR_017716</t>
  </si>
  <si>
    <t>piR-35176</t>
  </si>
  <si>
    <t>DQ597110</t>
  </si>
  <si>
    <t>hsa_piR_019752</t>
  </si>
  <si>
    <t>piR-33437</t>
  </si>
  <si>
    <t>DQ593325</t>
  </si>
  <si>
    <t>hsa_piR_016926</t>
  </si>
  <si>
    <t>piR-36074</t>
  </si>
  <si>
    <t>DQ598008</t>
  </si>
  <si>
    <t>hsa_piR_020388</t>
  </si>
  <si>
    <t>piR-30652</t>
  </si>
  <si>
    <t>DQ570540</t>
  </si>
  <si>
    <t>hsa_piR_000441</t>
  </si>
  <si>
    <t>piR-35413</t>
  </si>
  <si>
    <t>DQ597347</t>
  </si>
  <si>
    <t>hsa_piR_019914</t>
  </si>
  <si>
    <t>piR-31924</t>
  </si>
  <si>
    <t>DQ571812</t>
  </si>
  <si>
    <t>hsa_piR_001311</t>
  </si>
  <si>
    <t>piR-31531</t>
  </si>
  <si>
    <t>DQ571419</t>
  </si>
  <si>
    <t>hsa_piR_001101</t>
  </si>
  <si>
    <t>piR-54265</t>
  </si>
  <si>
    <t>DQ587153</t>
  </si>
  <si>
    <t>hsa_piR_012681</t>
  </si>
  <si>
    <t>piR-36318</t>
  </si>
  <si>
    <t>DQ598252</t>
  </si>
  <si>
    <t>hsa_piR_020541</t>
  </si>
  <si>
    <t>piR-33686</t>
  </si>
  <si>
    <t>DQ593574</t>
  </si>
  <si>
    <t>hsa_piR_017061</t>
  </si>
  <si>
    <t>piR-43994</t>
  </si>
  <si>
    <t>DQ575882</t>
  </si>
  <si>
    <t>hsa_piR_004308</t>
  </si>
  <si>
    <t>piR-33044</t>
  </si>
  <si>
    <t>DQ592932</t>
  </si>
  <si>
    <t>hsa_piR_016659</t>
  </si>
  <si>
    <t>piR-60577</t>
  </si>
  <si>
    <t>DQ594465</t>
  </si>
  <si>
    <t>hsa_piR_017724</t>
  </si>
  <si>
    <t>piR-57942</t>
  </si>
  <si>
    <t>DQ590830</t>
  </si>
  <si>
    <t>hsa_piR_015249</t>
  </si>
  <si>
    <t>piR-36743</t>
  </si>
  <si>
    <t>DQ598677</t>
  </si>
  <si>
    <t>hsa_piR_020829</t>
  </si>
  <si>
    <t>piR-34669</t>
  </si>
  <si>
    <t>DQ596603</t>
  </si>
  <si>
    <t>hsa_piR_019368</t>
  </si>
  <si>
    <t>piR-44717</t>
  </si>
  <si>
    <t>DQ576605</t>
  </si>
  <si>
    <t>hsa_piR_004801</t>
  </si>
  <si>
    <t>piR-35059</t>
  </si>
  <si>
    <t>DQ596993</t>
  </si>
  <si>
    <t>hsa_piR_019676</t>
  </si>
  <si>
    <t>piR-49145</t>
  </si>
  <si>
    <t>DQ581033</t>
  </si>
  <si>
    <t>hsa_piR_008114</t>
  </si>
  <si>
    <t>piR-30456</t>
  </si>
  <si>
    <t>DQ570344</t>
  </si>
  <si>
    <t>hsa_piR_000291</t>
  </si>
  <si>
    <t>piR-43770</t>
  </si>
  <si>
    <t>DQ575658</t>
  </si>
  <si>
    <t>hsa_piR_004152</t>
  </si>
  <si>
    <t>piR-31925</t>
  </si>
  <si>
    <t>DQ571813</t>
  </si>
  <si>
    <t>hsa_piR_001312</t>
  </si>
  <si>
    <t>piR-61875</t>
  </si>
  <si>
    <t>DQ595763</t>
  </si>
  <si>
    <t>hsa_piR_018747</t>
  </si>
  <si>
    <t>piR-36444</t>
  </si>
  <si>
    <t>DQ598378</t>
  </si>
  <si>
    <t>hsa_piR_020619</t>
  </si>
  <si>
    <t>piR-36170</t>
  </si>
  <si>
    <t>DQ598104</t>
  </si>
  <si>
    <t>hsa_piR_020450</t>
  </si>
  <si>
    <t>piR-31104</t>
  </si>
  <si>
    <t>DQ570992</t>
  </si>
  <si>
    <t>hsa_piR_000794</t>
  </si>
  <si>
    <t>piR-35446</t>
  </si>
  <si>
    <t>DQ597380</t>
  </si>
  <si>
    <t>hsa_piR_019939</t>
  </si>
  <si>
    <t>piR-36378</t>
  </si>
  <si>
    <t>DQ598312</t>
  </si>
  <si>
    <t>hsa_piR_020582</t>
  </si>
  <si>
    <t>piR-36246</t>
  </si>
  <si>
    <t>DQ598180</t>
  </si>
  <si>
    <t>hsa_piR_020498</t>
  </si>
  <si>
    <t>piR-35469</t>
  </si>
  <si>
    <t>DQ597403</t>
  </si>
  <si>
    <t>hsa_piR_019951</t>
  </si>
  <si>
    <t>piR-43996</t>
  </si>
  <si>
    <t>DQ575884</t>
  </si>
  <si>
    <t>hsa_piR_004309</t>
  </si>
  <si>
    <t>piR-33468</t>
  </si>
  <si>
    <t>DQ593356</t>
  </si>
  <si>
    <t>hsa_piR_016945</t>
  </si>
  <si>
    <t>piR-30799</t>
  </si>
  <si>
    <t>DQ570687</t>
  </si>
  <si>
    <t>hsa_piR_000552</t>
  </si>
  <si>
    <t>piR-32679</t>
  </si>
  <si>
    <t>DQ582567</t>
  </si>
  <si>
    <t>hsa_piR_009295</t>
  </si>
  <si>
    <t>piR-32678</t>
  </si>
  <si>
    <t>DQ582566</t>
  </si>
  <si>
    <t>hsa_piR_009294</t>
  </si>
  <si>
    <t>piR-33543</t>
  </si>
  <si>
    <t>DQ593431</t>
  </si>
  <si>
    <t>hsa_piR_016984</t>
  </si>
  <si>
    <t>piR-33151</t>
  </si>
  <si>
    <t>DQ593039</t>
  </si>
  <si>
    <t>hsa_piR_016735</t>
  </si>
  <si>
    <t>piR-36241</t>
  </si>
  <si>
    <t>DQ598175</t>
  </si>
  <si>
    <t>hsa_piR_020496</t>
  </si>
  <si>
    <t>piR-49144</t>
  </si>
  <si>
    <t>DQ581032</t>
  </si>
  <si>
    <t>hsa_piR_008113</t>
  </si>
  <si>
    <t>piR-60238</t>
  </si>
  <si>
    <t>DQ594126</t>
  </si>
  <si>
    <t>hsa_piR_017458</t>
  </si>
  <si>
    <t>piR-36243</t>
  </si>
  <si>
    <t>DQ598177</t>
  </si>
  <si>
    <t>hsa_piR_020497</t>
  </si>
  <si>
    <t>piR-31612</t>
  </si>
  <si>
    <t>DQ571500</t>
  </si>
  <si>
    <t>hsa_piR_001152</t>
  </si>
  <si>
    <t>piR-33164</t>
  </si>
  <si>
    <t>DQ593052</t>
  </si>
  <si>
    <t>hsa_piR_016745</t>
  </si>
  <si>
    <t>piR-36712</t>
  </si>
  <si>
    <t>DQ598646</t>
  </si>
  <si>
    <t>hsa_piR_020813</t>
  </si>
  <si>
    <t>piR-61648</t>
  </si>
  <si>
    <t>DQ595536</t>
  </si>
  <si>
    <t>hsa_piR_018570</t>
  </si>
  <si>
    <t>piR-36249</t>
  </si>
  <si>
    <t>DQ598183</t>
  </si>
  <si>
    <t>hsa_piR_020499</t>
  </si>
  <si>
    <t>piR-33650</t>
  </si>
  <si>
    <t>DQ593538</t>
  </si>
  <si>
    <t>hsa_piR_017033</t>
  </si>
  <si>
    <t>piR-34736</t>
  </si>
  <si>
    <t>DQ596670</t>
  </si>
  <si>
    <t>hsa_piR_019420</t>
  </si>
  <si>
    <t>piR-36225</t>
  </si>
  <si>
    <t>DQ598159</t>
  </si>
  <si>
    <t>hsa_piR_020485</t>
  </si>
  <si>
    <t>piR-49645</t>
  </si>
  <si>
    <t>DQ581533</t>
  </si>
  <si>
    <t>hsa_piR_008488</t>
  </si>
  <si>
    <t>piR-41004</t>
  </si>
  <si>
    <t>DQ572892</t>
  </si>
  <si>
    <t>hsa_piR_002158</t>
  </si>
  <si>
    <t>piR-61919</t>
  </si>
  <si>
    <t>DQ595807</t>
  </si>
  <si>
    <t>hsa_piR_018780</t>
  </si>
  <si>
    <t>piR-33065</t>
  </si>
  <si>
    <t>DQ592953</t>
  </si>
  <si>
    <t>hsa_piR_016677</t>
  </si>
  <si>
    <t>piR-49143</t>
  </si>
  <si>
    <t>DQ581031</t>
  </si>
  <si>
    <t>hsa_piR_008112</t>
  </si>
  <si>
    <t>piR-32939</t>
  </si>
  <si>
    <t>DQ582827</t>
  </si>
  <si>
    <t>hsa_piR_009502</t>
  </si>
  <si>
    <t>piR-34291</t>
  </si>
  <si>
    <t>DQ596225</t>
  </si>
  <si>
    <t>hsa_piR_019102</t>
  </si>
  <si>
    <t>piR-34604</t>
  </si>
  <si>
    <t>DQ596538</t>
  </si>
  <si>
    <t>hsa_piR_019324</t>
  </si>
  <si>
    <t>piR-30840</t>
  </si>
  <si>
    <t>DQ570728</t>
  </si>
  <si>
    <t>hsa_piR_000586</t>
  </si>
  <si>
    <t>piR-57660</t>
  </si>
  <si>
    <t>DQ590548</t>
  </si>
  <si>
    <t>hsa_piR_015026</t>
  </si>
  <si>
    <t>piR-35550</t>
  </si>
  <si>
    <t>DQ597484</t>
  </si>
  <si>
    <t>hsa_piR_020009</t>
  </si>
  <si>
    <t>piR-33161</t>
  </si>
  <si>
    <t>DQ593049</t>
  </si>
  <si>
    <t>hsa_piR_016742</t>
  </si>
  <si>
    <t>piR-61645</t>
  </si>
  <si>
    <t>DQ595533</t>
  </si>
  <si>
    <t>hsa_piR_018569</t>
  </si>
  <si>
    <t>piR-35982</t>
  </si>
  <si>
    <t>DQ597916</t>
  </si>
  <si>
    <t>hsa_piR_020326</t>
  </si>
  <si>
    <t>piR-31068</t>
  </si>
  <si>
    <t>DQ570956</t>
  </si>
  <si>
    <t>hsa_piR_000765</t>
  </si>
  <si>
    <t>piR-34221</t>
  </si>
  <si>
    <t>DQ596155</t>
  </si>
  <si>
    <t>hsa_piR_019050</t>
  </si>
  <si>
    <t>piR-43993</t>
  </si>
  <si>
    <t>DQ575881</t>
  </si>
  <si>
    <t>hsa_piR_004307</t>
  </si>
  <si>
    <t>piR-45030</t>
  </si>
  <si>
    <t>DQ576918</t>
  </si>
  <si>
    <t>hsa_piR_005019</t>
  </si>
  <si>
    <t>piR-30105</t>
  </si>
  <si>
    <t>DQ569993</t>
  </si>
  <si>
    <t>hsa_piR_000045</t>
  </si>
  <si>
    <t>piR-61298</t>
  </si>
  <si>
    <t>DQ595186</t>
  </si>
  <si>
    <t>hsa_piR_018292</t>
  </si>
  <si>
    <t>piR-33270</t>
  </si>
  <si>
    <t>DQ593158</t>
  </si>
  <si>
    <t>hsa_piR_016828</t>
  </si>
  <si>
    <t>piR-52404</t>
  </si>
  <si>
    <t>DQ585292</t>
  </si>
  <si>
    <t>hsa_piR_011324</t>
  </si>
  <si>
    <t>piR-36256</t>
  </si>
  <si>
    <t>DQ598190</t>
  </si>
  <si>
    <t>hsa_piR_020500</t>
  </si>
  <si>
    <t>piR-62011</t>
  </si>
  <si>
    <t>DQ595899</t>
  </si>
  <si>
    <t>hsa_piR_018849</t>
  </si>
  <si>
    <t>piR-36236</t>
  </si>
  <si>
    <t>DQ598170</t>
  </si>
  <si>
    <t>hsa_piR_020492</t>
  </si>
  <si>
    <t>piR-31970</t>
  </si>
  <si>
    <t>DQ571858</t>
  </si>
  <si>
    <t>hsa_piR_001346</t>
  </si>
  <si>
    <t>piR-31638</t>
  </si>
  <si>
    <t>DQ571526</t>
  </si>
  <si>
    <t>hsa_piR_001170</t>
  </si>
  <si>
    <t>piR-36678</t>
  </si>
  <si>
    <t>DQ598612</t>
  </si>
  <si>
    <t>hsa_piR_020786</t>
  </si>
  <si>
    <t xml:space="preserve">LAC without Metastases </t>
  </si>
  <si>
    <t>LAC with Metastases</t>
  </si>
  <si>
    <t>LAC without metastases vs. LAC with metastases</t>
  </si>
  <si>
    <t>LAC with metastases vs. Brain metast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6"/>
      <name val="Calibri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b/>
      <sz val="14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164" fontId="1" fillId="0" borderId="8" xfId="0" applyNumberFormat="1" applyFont="1" applyBorder="1" applyAlignment="1">
      <alignment horizontal="center" vertical="top" wrapText="1"/>
    </xf>
    <xf numFmtId="164" fontId="1" fillId="0" borderId="9" xfId="0" applyNumberFormat="1" applyFont="1" applyBorder="1" applyAlignment="1">
      <alignment horizontal="center" vertical="top" wrapText="1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1" fontId="4" fillId="0" borderId="13" xfId="0" applyNumberFormat="1" applyFont="1" applyBorder="1" applyAlignment="1">
      <alignment horizontal="center"/>
    </xf>
    <xf numFmtId="1" fontId="4" fillId="0" borderId="14" xfId="0" applyNumberFormat="1" applyFont="1" applyBorder="1" applyAlignment="1">
      <alignment horizontal="center"/>
    </xf>
    <xf numFmtId="1" fontId="4" fillId="0" borderId="15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1" fontId="0" fillId="0" borderId="16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1" fontId="1" fillId="0" borderId="1" xfId="0" applyNumberFormat="1" applyFont="1" applyBorder="1" applyAlignment="1">
      <alignment horizontal="center" vertical="top"/>
    </xf>
    <xf numFmtId="1" fontId="1" fillId="0" borderId="10" xfId="0" applyNumberFormat="1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1" fillId="0" borderId="8" xfId="0" applyFont="1" applyBorder="1" applyAlignment="1">
      <alignment horizontal="center" vertical="top" wrapText="1"/>
    </xf>
    <xf numFmtId="0" fontId="1" fillId="0" borderId="9" xfId="0" applyFont="1" applyBorder="1" applyAlignment="1">
      <alignment horizontal="center" vertical="top" wrapText="1"/>
    </xf>
  </cellXfs>
  <cellStyles count="1">
    <cellStyle name="Normal" xfId="0" builtinId="0"/>
  </cellStyles>
  <dxfs count="2"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7999816888943144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Breeze">
      <a:dk1>
        <a:sysClr val="windowText" lastClr="000000"/>
      </a:dk1>
      <a:lt1>
        <a:sysClr val="window" lastClr="FFFFFF"/>
      </a:lt1>
      <a:dk2>
        <a:srgbClr val="09213B"/>
      </a:dk2>
      <a:lt2>
        <a:srgbClr val="D5EDF4"/>
      </a:lt2>
      <a:accent1>
        <a:srgbClr val="2C7C9F"/>
      </a:accent1>
      <a:accent2>
        <a:srgbClr val="244A58"/>
      </a:accent2>
      <a:accent3>
        <a:srgbClr val="E2751D"/>
      </a:accent3>
      <a:accent4>
        <a:srgbClr val="FFB400"/>
      </a:accent4>
      <a:accent5>
        <a:srgbClr val="7EB606"/>
      </a:accent5>
      <a:accent6>
        <a:srgbClr val="C00000"/>
      </a:accent6>
      <a:hlink>
        <a:srgbClr val="7030A0"/>
      </a:hlink>
      <a:folHlink>
        <a:srgbClr val="00B0F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"/>
  <sheetViews>
    <sheetView tabSelected="1" workbookViewId="0">
      <selection activeCell="G9" sqref="G9"/>
    </sheetView>
  </sheetViews>
  <sheetFormatPr baseColWidth="10" defaultRowHeight="15" x14ac:dyDescent="0"/>
  <cols>
    <col min="1" max="1" width="9.5" customWidth="1"/>
    <col min="2" max="5" width="18.83203125" customWidth="1"/>
    <col min="6" max="11" width="14.1640625" customWidth="1"/>
    <col min="12" max="13" width="30.6640625" customWidth="1"/>
  </cols>
  <sheetData>
    <row r="1" spans="1:13" ht="43" customHeight="1">
      <c r="A1" s="45" t="s">
        <v>0</v>
      </c>
      <c r="B1" s="47" t="s">
        <v>1</v>
      </c>
      <c r="C1" s="48"/>
      <c r="D1" s="49"/>
      <c r="E1" s="50" t="s">
        <v>2</v>
      </c>
      <c r="F1" s="52" t="s">
        <v>370</v>
      </c>
      <c r="G1" s="53"/>
      <c r="H1" s="52" t="s">
        <v>371</v>
      </c>
      <c r="I1" s="54"/>
      <c r="J1" s="55" t="s">
        <v>3</v>
      </c>
      <c r="K1" s="56"/>
      <c r="L1" s="1" t="s">
        <v>372</v>
      </c>
      <c r="M1" s="2" t="s">
        <v>373</v>
      </c>
    </row>
    <row r="2" spans="1:13" ht="28" customHeight="1" thickBot="1">
      <c r="A2" s="46"/>
      <c r="B2" s="3" t="s">
        <v>4</v>
      </c>
      <c r="C2" s="4" t="s">
        <v>5</v>
      </c>
      <c r="D2" s="5" t="s">
        <v>6</v>
      </c>
      <c r="E2" s="51"/>
      <c r="F2" s="6" t="s">
        <v>7</v>
      </c>
      <c r="G2" s="7" t="s">
        <v>8</v>
      </c>
      <c r="H2" s="8" t="s">
        <v>7</v>
      </c>
      <c r="I2" s="9" t="s">
        <v>8</v>
      </c>
      <c r="J2" s="6" t="s">
        <v>7</v>
      </c>
      <c r="K2" s="7" t="s">
        <v>8</v>
      </c>
      <c r="L2" s="10" t="s">
        <v>9</v>
      </c>
      <c r="M2" s="11" t="s">
        <v>9</v>
      </c>
    </row>
    <row r="3" spans="1:13">
      <c r="A3" s="12">
        <v>63</v>
      </c>
      <c r="B3" s="13" t="s">
        <v>10</v>
      </c>
      <c r="C3" s="14" t="s">
        <v>11</v>
      </c>
      <c r="D3" s="15" t="s">
        <v>12</v>
      </c>
      <c r="E3" s="16">
        <v>628.40088931393302</v>
      </c>
      <c r="F3" s="17">
        <v>1189.705551426166</v>
      </c>
      <c r="G3" s="18">
        <v>247.71707747121414</v>
      </c>
      <c r="H3" s="19">
        <v>361.35067838982332</v>
      </c>
      <c r="I3" s="20">
        <v>83.409181257861519</v>
      </c>
      <c r="J3" s="17">
        <v>334.14643812580954</v>
      </c>
      <c r="K3" s="18">
        <v>178.96274861780051</v>
      </c>
      <c r="L3" s="21">
        <v>6.8270336239143947E-3</v>
      </c>
      <c r="M3" s="22">
        <v>0.82637454112170383</v>
      </c>
    </row>
    <row r="4" spans="1:13">
      <c r="A4" s="23">
        <v>104</v>
      </c>
      <c r="B4" s="24" t="s">
        <v>13</v>
      </c>
      <c r="C4" s="25" t="s">
        <v>14</v>
      </c>
      <c r="D4" s="26" t="s">
        <v>15</v>
      </c>
      <c r="E4" s="27">
        <v>143.49721874579416</v>
      </c>
      <c r="F4" s="28">
        <v>203.4492991804525</v>
      </c>
      <c r="G4" s="29">
        <v>34.303136108073971</v>
      </c>
      <c r="H4" s="30">
        <v>96.22852008614197</v>
      </c>
      <c r="I4" s="31">
        <v>19.982764194092699</v>
      </c>
      <c r="J4" s="28">
        <v>130.81383697078809</v>
      </c>
      <c r="K4" s="29">
        <v>29.732684485666148</v>
      </c>
      <c r="L4" s="32">
        <v>1.7228330838450448E-2</v>
      </c>
      <c r="M4" s="33">
        <v>0.3453405567810644</v>
      </c>
    </row>
    <row r="5" spans="1:13">
      <c r="A5" s="23">
        <v>92</v>
      </c>
      <c r="B5" s="24" t="s">
        <v>16</v>
      </c>
      <c r="C5" s="25" t="s">
        <v>17</v>
      </c>
      <c r="D5" s="26" t="s">
        <v>18</v>
      </c>
      <c r="E5" s="27">
        <v>194.0815515356112</v>
      </c>
      <c r="F5" s="28">
        <v>229.4202673464286</v>
      </c>
      <c r="G5" s="29">
        <v>36.265922416552449</v>
      </c>
      <c r="H5" s="30">
        <v>136.17640971823818</v>
      </c>
      <c r="I5" s="31">
        <v>14.250881739146697</v>
      </c>
      <c r="J5" s="28">
        <v>216.64797754216684</v>
      </c>
      <c r="K5" s="29">
        <v>52.393129636296692</v>
      </c>
      <c r="L5" s="32">
        <v>3.1286073308180472E-2</v>
      </c>
      <c r="M5" s="33">
        <v>0.12773217845680052</v>
      </c>
    </row>
    <row r="6" spans="1:13">
      <c r="A6" s="23">
        <v>108</v>
      </c>
      <c r="B6" s="24" t="s">
        <v>19</v>
      </c>
      <c r="C6" s="25" t="s">
        <v>20</v>
      </c>
      <c r="D6" s="26" t="s">
        <v>21</v>
      </c>
      <c r="E6" s="27">
        <v>136.45220625442559</v>
      </c>
      <c r="F6" s="28">
        <v>228.08429334012658</v>
      </c>
      <c r="G6" s="29">
        <v>56.316104632496142</v>
      </c>
      <c r="H6" s="30">
        <v>88.585322001718367</v>
      </c>
      <c r="I6" s="31">
        <v>16.883895580030305</v>
      </c>
      <c r="J6" s="28">
        <v>92.687003421431882</v>
      </c>
      <c r="K6" s="29">
        <v>23.870286220970321</v>
      </c>
      <c r="L6" s="32">
        <v>3.2521832057406955E-2</v>
      </c>
      <c r="M6" s="33">
        <v>0.90507755691225888</v>
      </c>
    </row>
    <row r="7" spans="1:13">
      <c r="A7" s="23">
        <v>80</v>
      </c>
      <c r="B7" s="24" t="s">
        <v>22</v>
      </c>
      <c r="C7" s="25" t="s">
        <v>23</v>
      </c>
      <c r="D7" s="26" t="s">
        <v>24</v>
      </c>
      <c r="E7" s="27">
        <v>321.57647050595108</v>
      </c>
      <c r="F7" s="28">
        <v>399.10070950292004</v>
      </c>
      <c r="G7" s="29">
        <v>56.641964763622816</v>
      </c>
      <c r="H7" s="30">
        <v>242.73209421941144</v>
      </c>
      <c r="I7" s="31">
        <v>33.730628405057139</v>
      </c>
      <c r="J7" s="28">
        <v>322.89660779552179</v>
      </c>
      <c r="K7" s="29">
        <v>114.20795257544169</v>
      </c>
      <c r="L7" s="32">
        <v>3.2571753275538774E-2</v>
      </c>
      <c r="M7" s="33">
        <v>0.43508316559458737</v>
      </c>
    </row>
    <row r="8" spans="1:13">
      <c r="A8" s="23">
        <v>68</v>
      </c>
      <c r="B8" s="24" t="s">
        <v>25</v>
      </c>
      <c r="C8" s="25" t="s">
        <v>26</v>
      </c>
      <c r="D8" s="26" t="s">
        <v>27</v>
      </c>
      <c r="E8" s="27">
        <v>534.87077488838679</v>
      </c>
      <c r="F8" s="28">
        <v>663.87185161861032</v>
      </c>
      <c r="G8" s="29">
        <v>102.21470869005468</v>
      </c>
      <c r="H8" s="30">
        <v>376.30203625476429</v>
      </c>
      <c r="I8" s="31">
        <v>74.90509881239791</v>
      </c>
      <c r="J8" s="28">
        <v>564.43843679178553</v>
      </c>
      <c r="K8" s="29">
        <v>240.02049786254281</v>
      </c>
      <c r="L8" s="32">
        <v>3.9586206965593014E-2</v>
      </c>
      <c r="M8" s="33">
        <v>0.42289553054622109</v>
      </c>
    </row>
    <row r="9" spans="1:13">
      <c r="A9" s="23">
        <v>52</v>
      </c>
      <c r="B9" s="24" t="s">
        <v>28</v>
      </c>
      <c r="C9" s="25" t="s">
        <v>29</v>
      </c>
      <c r="D9" s="26" t="s">
        <v>30</v>
      </c>
      <c r="E9" s="27">
        <v>918.74366678674835</v>
      </c>
      <c r="F9" s="28">
        <v>1333.9965009443367</v>
      </c>
      <c r="G9" s="29">
        <v>257.03120241555422</v>
      </c>
      <c r="H9" s="30">
        <v>724.14623640711579</v>
      </c>
      <c r="I9" s="31">
        <v>113.619715494448</v>
      </c>
      <c r="J9" s="28">
        <v>698.0882630087923</v>
      </c>
      <c r="K9" s="29">
        <v>296.69570489243875</v>
      </c>
      <c r="L9" s="32">
        <v>4.7695110530508178E-2</v>
      </c>
      <c r="M9" s="33">
        <v>0.93676267965136184</v>
      </c>
    </row>
    <row r="10" spans="1:13">
      <c r="A10" s="23">
        <v>114</v>
      </c>
      <c r="B10" s="24" t="s">
        <v>31</v>
      </c>
      <c r="C10" s="25" t="s">
        <v>32</v>
      </c>
      <c r="D10" s="26" t="s">
        <v>33</v>
      </c>
      <c r="E10" s="27">
        <v>116.20205518179102</v>
      </c>
      <c r="F10" s="28">
        <v>145.95050455981652</v>
      </c>
      <c r="G10" s="29">
        <v>28.28120575705481</v>
      </c>
      <c r="H10" s="30">
        <v>80.47441562856767</v>
      </c>
      <c r="I10" s="31">
        <v>11.243751716120908</v>
      </c>
      <c r="J10" s="28">
        <v>122.18124535698882</v>
      </c>
      <c r="K10" s="29">
        <v>41.613667605945466</v>
      </c>
      <c r="L10" s="32">
        <v>4.9389047320288086E-2</v>
      </c>
      <c r="M10" s="33">
        <v>0.33885402081366517</v>
      </c>
    </row>
    <row r="11" spans="1:13">
      <c r="A11" s="23">
        <v>83</v>
      </c>
      <c r="B11" s="24" t="s">
        <v>34</v>
      </c>
      <c r="C11" s="25" t="s">
        <v>35</v>
      </c>
      <c r="D11" s="26" t="s">
        <v>36</v>
      </c>
      <c r="E11" s="27">
        <v>303.5713686943306</v>
      </c>
      <c r="F11" s="28">
        <v>466.98756802903586</v>
      </c>
      <c r="G11" s="29">
        <v>113.96667864765081</v>
      </c>
      <c r="H11" s="30">
        <v>210.82511391912294</v>
      </c>
      <c r="I11" s="31">
        <v>41.008836054220446</v>
      </c>
      <c r="J11" s="28">
        <v>232.90142413483315</v>
      </c>
      <c r="K11" s="29">
        <v>102.46234566960224</v>
      </c>
      <c r="L11" s="32">
        <v>5.2850224972154566E-2</v>
      </c>
      <c r="M11" s="33">
        <v>0.84765397156975109</v>
      </c>
    </row>
    <row r="12" spans="1:13">
      <c r="A12" s="23">
        <v>96</v>
      </c>
      <c r="B12" s="24" t="s">
        <v>37</v>
      </c>
      <c r="C12" s="25" t="s">
        <v>38</v>
      </c>
      <c r="D12" s="26" t="s">
        <v>39</v>
      </c>
      <c r="E12" s="27">
        <v>178.18857847929857</v>
      </c>
      <c r="F12" s="28">
        <v>288.69719656303459</v>
      </c>
      <c r="G12" s="29">
        <v>72.033764539360675</v>
      </c>
      <c r="H12" s="30">
        <v>133.11814953084871</v>
      </c>
      <c r="I12" s="31">
        <v>16.636239841621002</v>
      </c>
      <c r="J12" s="28">
        <v>112.75038934401238</v>
      </c>
      <c r="K12" s="29">
        <v>30.222124210121365</v>
      </c>
      <c r="L12" s="32">
        <v>5.3891174607108079E-2</v>
      </c>
      <c r="M12" s="33">
        <v>0.63861255375736037</v>
      </c>
    </row>
    <row r="13" spans="1:13">
      <c r="A13" s="23">
        <v>81</v>
      </c>
      <c r="B13" s="24" t="s">
        <v>40</v>
      </c>
      <c r="C13" s="25" t="s">
        <v>41</v>
      </c>
      <c r="D13" s="26" t="s">
        <v>42</v>
      </c>
      <c r="E13" s="27">
        <v>317.76495794839315</v>
      </c>
      <c r="F13" s="28">
        <v>441.45523926219204</v>
      </c>
      <c r="G13" s="29">
        <v>69.115323470173607</v>
      </c>
      <c r="H13" s="30">
        <v>273.76292473747708</v>
      </c>
      <c r="I13" s="31">
        <v>47.654609573539943</v>
      </c>
      <c r="J13" s="28">
        <v>238.07670984551066</v>
      </c>
      <c r="K13" s="29">
        <v>45.609454993200906</v>
      </c>
      <c r="L13" s="32">
        <v>6.55878631985682E-2</v>
      </c>
      <c r="M13" s="33">
        <v>0.33581345077726077</v>
      </c>
    </row>
    <row r="14" spans="1:13">
      <c r="A14" s="23">
        <v>109</v>
      </c>
      <c r="B14" s="24" t="s">
        <v>43</v>
      </c>
      <c r="C14" s="25" t="s">
        <v>44</v>
      </c>
      <c r="D14" s="26" t="s">
        <v>45</v>
      </c>
      <c r="E14" s="27">
        <v>134.91378660543262</v>
      </c>
      <c r="F14" s="28">
        <v>167.67523297765936</v>
      </c>
      <c r="G14" s="29">
        <v>30.394645650341484</v>
      </c>
      <c r="H14" s="30">
        <v>98.511537800056558</v>
      </c>
      <c r="I14" s="31">
        <v>19.264777112285071</v>
      </c>
      <c r="J14" s="28">
        <v>138.55458903858178</v>
      </c>
      <c r="K14" s="29">
        <v>86.482179518140768</v>
      </c>
      <c r="L14" s="32">
        <v>7.5199439997083548E-2</v>
      </c>
      <c r="M14" s="33">
        <v>0.62983564245303869</v>
      </c>
    </row>
    <row r="15" spans="1:13">
      <c r="A15" s="23">
        <v>78</v>
      </c>
      <c r="B15" s="24" t="s">
        <v>46</v>
      </c>
      <c r="C15" s="25" t="s">
        <v>47</v>
      </c>
      <c r="D15" s="26" t="s">
        <v>48</v>
      </c>
      <c r="E15" s="27">
        <v>328.78002530852717</v>
      </c>
      <c r="F15" s="28">
        <v>371.968352498267</v>
      </c>
      <c r="G15" s="29">
        <v>45.714213832443896</v>
      </c>
      <c r="H15" s="30">
        <v>267.59158263401417</v>
      </c>
      <c r="I15" s="31">
        <v>30.836172211590473</v>
      </c>
      <c r="J15" s="28">
        <v>346.78014079330012</v>
      </c>
      <c r="K15" s="29">
        <v>81.77390445206143</v>
      </c>
      <c r="L15" s="32">
        <v>7.923465438020498E-2</v>
      </c>
      <c r="M15" s="33">
        <v>0.35199791518834844</v>
      </c>
    </row>
    <row r="16" spans="1:13">
      <c r="A16" s="23">
        <v>65</v>
      </c>
      <c r="B16" s="24" t="s">
        <v>49</v>
      </c>
      <c r="C16" s="25" t="s">
        <v>50</v>
      </c>
      <c r="D16" s="26" t="s">
        <v>51</v>
      </c>
      <c r="E16" s="27">
        <v>591.5647287716148</v>
      </c>
      <c r="F16" s="28">
        <v>796.20088267269625</v>
      </c>
      <c r="G16" s="29">
        <v>133.0355066208833</v>
      </c>
      <c r="H16" s="30">
        <v>509.75010242126569</v>
      </c>
      <c r="I16" s="31">
        <v>98.524660888753388</v>
      </c>
      <c r="J16" s="28">
        <v>468.7432012208829</v>
      </c>
      <c r="K16" s="29">
        <v>131.84531690437723</v>
      </c>
      <c r="L16" s="32">
        <v>0.1055416028160366</v>
      </c>
      <c r="M16" s="33">
        <v>0.82146136809779247</v>
      </c>
    </row>
    <row r="17" spans="1:13">
      <c r="A17" s="23">
        <v>118</v>
      </c>
      <c r="B17" s="24" t="s">
        <v>52</v>
      </c>
      <c r="C17" s="25" t="s">
        <v>53</v>
      </c>
      <c r="D17" s="26" t="s">
        <v>54</v>
      </c>
      <c r="E17" s="27">
        <v>104.3518378915881</v>
      </c>
      <c r="F17" s="28">
        <v>150.35486517414364</v>
      </c>
      <c r="G17" s="29">
        <v>29.915410291780031</v>
      </c>
      <c r="H17" s="30">
        <v>86.625212057154513</v>
      </c>
      <c r="I17" s="31">
        <v>21.799709036136733</v>
      </c>
      <c r="J17" s="28">
        <v>76.075436443466131</v>
      </c>
      <c r="K17" s="29">
        <v>19.498102803779538</v>
      </c>
      <c r="L17" s="32">
        <v>0.10713541716522763</v>
      </c>
      <c r="M17" s="33">
        <v>0.67419790382873512</v>
      </c>
    </row>
    <row r="18" spans="1:13">
      <c r="A18" s="23">
        <v>38</v>
      </c>
      <c r="B18" s="24" t="s">
        <v>55</v>
      </c>
      <c r="C18" s="25" t="s">
        <v>56</v>
      </c>
      <c r="D18" s="26" t="s">
        <v>57</v>
      </c>
      <c r="E18" s="27">
        <v>1358.4991329671593</v>
      </c>
      <c r="F18" s="28">
        <v>1713.0817781939845</v>
      </c>
      <c r="G18" s="29">
        <v>222.92620283354825</v>
      </c>
      <c r="H18" s="30">
        <v>1146.6460522843863</v>
      </c>
      <c r="I18" s="31">
        <v>257.39463396260129</v>
      </c>
      <c r="J18" s="28">
        <v>1215.7695684231071</v>
      </c>
      <c r="K18" s="29">
        <v>283.15941067155711</v>
      </c>
      <c r="L18" s="32">
        <v>0.11843021260009232</v>
      </c>
      <c r="M18" s="33">
        <v>0.82769016385538063</v>
      </c>
    </row>
    <row r="19" spans="1:13">
      <c r="A19" s="23">
        <v>51</v>
      </c>
      <c r="B19" s="24" t="s">
        <v>58</v>
      </c>
      <c r="C19" s="25" t="s">
        <v>59</v>
      </c>
      <c r="D19" s="26" t="s">
        <v>60</v>
      </c>
      <c r="E19" s="27">
        <v>926.25498649827205</v>
      </c>
      <c r="F19" s="28">
        <v>1188.7080731475353</v>
      </c>
      <c r="G19" s="29">
        <v>218.46678021954537</v>
      </c>
      <c r="H19" s="30">
        <v>712.7285704928056</v>
      </c>
      <c r="I19" s="31">
        <v>186.33899889189385</v>
      </c>
      <c r="J19" s="28">
        <v>877.32831585447502</v>
      </c>
      <c r="K19" s="29">
        <v>239.23600414552928</v>
      </c>
      <c r="L19" s="32">
        <v>0.11961750216619639</v>
      </c>
      <c r="M19" s="33">
        <v>0.62550338671764949</v>
      </c>
    </row>
    <row r="20" spans="1:13">
      <c r="A20" s="23">
        <v>34</v>
      </c>
      <c r="B20" s="24" t="s">
        <v>61</v>
      </c>
      <c r="C20" s="25" t="s">
        <v>62</v>
      </c>
      <c r="D20" s="26" t="s">
        <v>63</v>
      </c>
      <c r="E20" s="27">
        <v>1599.370154975182</v>
      </c>
      <c r="F20" s="28">
        <v>1751.5108859929899</v>
      </c>
      <c r="G20" s="29">
        <v>222.949130879612</v>
      </c>
      <c r="H20" s="30">
        <v>1256.0287815687827</v>
      </c>
      <c r="I20" s="31">
        <v>215.15629008613021</v>
      </c>
      <c r="J20" s="28">
        <v>1790.5707973637739</v>
      </c>
      <c r="K20" s="29">
        <v>465.84465878271374</v>
      </c>
      <c r="L20" s="32">
        <v>0.13209959544851352</v>
      </c>
      <c r="M20" s="33">
        <v>0.2534303443720749</v>
      </c>
    </row>
    <row r="21" spans="1:13">
      <c r="A21" s="23">
        <v>25</v>
      </c>
      <c r="B21" s="24" t="s">
        <v>64</v>
      </c>
      <c r="C21" s="25" t="s">
        <v>65</v>
      </c>
      <c r="D21" s="26" t="s">
        <v>66</v>
      </c>
      <c r="E21" s="27">
        <v>2177.1279533454945</v>
      </c>
      <c r="F21" s="28">
        <v>3003.4906069507433</v>
      </c>
      <c r="G21" s="29">
        <v>570.96143551803607</v>
      </c>
      <c r="H21" s="30">
        <v>2029.7808387089249</v>
      </c>
      <c r="I21" s="31">
        <v>220.28102476294546</v>
      </c>
      <c r="J21" s="28">
        <v>1498.112414376815</v>
      </c>
      <c r="K21" s="29">
        <v>283.28444122906239</v>
      </c>
      <c r="L21" s="32">
        <v>0.13391299207816837</v>
      </c>
      <c r="M21" s="33">
        <v>0.27200994276775536</v>
      </c>
    </row>
    <row r="22" spans="1:13">
      <c r="A22" s="23">
        <v>47</v>
      </c>
      <c r="B22" s="24" t="s">
        <v>67</v>
      </c>
      <c r="C22" s="25" t="s">
        <v>68</v>
      </c>
      <c r="D22" s="26" t="s">
        <v>69</v>
      </c>
      <c r="E22" s="27">
        <v>1068.2042952529653</v>
      </c>
      <c r="F22" s="28">
        <v>1996.0770401169266</v>
      </c>
      <c r="G22" s="29">
        <v>626.26862754179604</v>
      </c>
      <c r="H22" s="30">
        <v>900.63412013638413</v>
      </c>
      <c r="I22" s="31">
        <v>297.54026595491234</v>
      </c>
      <c r="J22" s="28">
        <v>307.90172550558526</v>
      </c>
      <c r="K22" s="29">
        <v>88.439489331456898</v>
      </c>
      <c r="L22" s="32">
        <v>0.13644895876426014</v>
      </c>
      <c r="M22" s="33">
        <v>2.9406356078310377E-2</v>
      </c>
    </row>
    <row r="23" spans="1:13">
      <c r="A23" s="23">
        <v>15</v>
      </c>
      <c r="B23" s="24" t="s">
        <v>70</v>
      </c>
      <c r="C23" s="25" t="s">
        <v>71</v>
      </c>
      <c r="D23" s="26" t="s">
        <v>72</v>
      </c>
      <c r="E23" s="27">
        <v>4007.0346381737631</v>
      </c>
      <c r="F23" s="28">
        <v>6816.4861243770483</v>
      </c>
      <c r="G23" s="29">
        <v>1714.6221460258744</v>
      </c>
      <c r="H23" s="30">
        <v>3772.3833336030534</v>
      </c>
      <c r="I23" s="31">
        <v>887.58533878643493</v>
      </c>
      <c r="J23" s="28">
        <v>1432.2344565411875</v>
      </c>
      <c r="K23" s="29">
        <v>198.18741286943836</v>
      </c>
      <c r="L23" s="32">
        <v>0.13719691884199187</v>
      </c>
      <c r="M23" s="33">
        <v>3.4627908902891816E-2</v>
      </c>
    </row>
    <row r="24" spans="1:13">
      <c r="A24" s="23">
        <v>31</v>
      </c>
      <c r="B24" s="24" t="s">
        <v>73</v>
      </c>
      <c r="C24" s="25" t="s">
        <v>74</v>
      </c>
      <c r="D24" s="26" t="s">
        <v>75</v>
      </c>
      <c r="E24" s="27">
        <v>1751.3566844485777</v>
      </c>
      <c r="F24" s="28">
        <v>1647.9638573395598</v>
      </c>
      <c r="G24" s="29">
        <v>159.67100904245675</v>
      </c>
      <c r="H24" s="30">
        <v>1328.8461668513346</v>
      </c>
      <c r="I24" s="31">
        <v>126.15231721464319</v>
      </c>
      <c r="J24" s="28">
        <v>2277.2600291548397</v>
      </c>
      <c r="K24" s="29">
        <v>527.36710373124697</v>
      </c>
      <c r="L24" s="32">
        <v>0.13915313714210478</v>
      </c>
      <c r="M24" s="33">
        <v>9.0578166553159714E-2</v>
      </c>
    </row>
    <row r="25" spans="1:13">
      <c r="A25" s="23">
        <v>106</v>
      </c>
      <c r="B25" s="24" t="s">
        <v>76</v>
      </c>
      <c r="C25" s="25" t="s">
        <v>77</v>
      </c>
      <c r="D25" s="26" t="s">
        <v>78</v>
      </c>
      <c r="E25" s="27">
        <v>141.41553292544222</v>
      </c>
      <c r="F25" s="28">
        <v>178.12427674027879</v>
      </c>
      <c r="G25" s="29">
        <v>42.925311347372066</v>
      </c>
      <c r="H25" s="30">
        <v>105.25389262264285</v>
      </c>
      <c r="I25" s="31">
        <v>18.189758583317168</v>
      </c>
      <c r="J25" s="28">
        <v>140.86842941340512</v>
      </c>
      <c r="K25" s="29">
        <v>41.741859285748902</v>
      </c>
      <c r="L25" s="32">
        <v>0.14035455040834094</v>
      </c>
      <c r="M25" s="33">
        <v>0.40812567920284148</v>
      </c>
    </row>
    <row r="26" spans="1:13">
      <c r="A26" s="23">
        <v>14</v>
      </c>
      <c r="B26" s="24" t="s">
        <v>79</v>
      </c>
      <c r="C26" s="25" t="s">
        <v>80</v>
      </c>
      <c r="D26" s="26" t="s">
        <v>81</v>
      </c>
      <c r="E26" s="27">
        <v>4065.123098001503</v>
      </c>
      <c r="F26" s="28">
        <v>5323.6709027272618</v>
      </c>
      <c r="G26" s="29">
        <v>701.66614075306222</v>
      </c>
      <c r="H26" s="30">
        <v>3664.1920234611316</v>
      </c>
      <c r="I26" s="31">
        <v>816.6823826882819</v>
      </c>
      <c r="J26" s="28">
        <v>3207.506367816115</v>
      </c>
      <c r="K26" s="29">
        <v>834.00180267574956</v>
      </c>
      <c r="L26" s="32">
        <v>0.14555130046842435</v>
      </c>
      <c r="M26" s="33">
        <v>0.58988221819567432</v>
      </c>
    </row>
    <row r="27" spans="1:13">
      <c r="A27" s="23">
        <v>86</v>
      </c>
      <c r="B27" s="24" t="s">
        <v>82</v>
      </c>
      <c r="C27" s="25" t="s">
        <v>83</v>
      </c>
      <c r="D27" s="26" t="s">
        <v>84</v>
      </c>
      <c r="E27" s="27">
        <v>263.56146168226235</v>
      </c>
      <c r="F27" s="28">
        <v>345.66214867890631</v>
      </c>
      <c r="G27" s="29">
        <v>87.547261348076916</v>
      </c>
      <c r="H27" s="30">
        <v>205.74314358448015</v>
      </c>
      <c r="I27" s="31">
        <v>29.191771591411616</v>
      </c>
      <c r="J27" s="28">
        <v>239.27909278340076</v>
      </c>
      <c r="K27" s="29">
        <v>73.932272868118559</v>
      </c>
      <c r="L27" s="32">
        <v>0.15173270563118954</v>
      </c>
      <c r="M27" s="33">
        <v>0.7289318621368216</v>
      </c>
    </row>
    <row r="28" spans="1:13">
      <c r="A28" s="23">
        <v>119</v>
      </c>
      <c r="B28" s="24" t="s">
        <v>85</v>
      </c>
      <c r="C28" s="25" t="s">
        <v>86</v>
      </c>
      <c r="D28" s="26" t="s">
        <v>87</v>
      </c>
      <c r="E28" s="27">
        <v>102.80754100910985</v>
      </c>
      <c r="F28" s="28">
        <v>152.64469098511341</v>
      </c>
      <c r="G28" s="29">
        <v>39.451008698867582</v>
      </c>
      <c r="H28" s="30">
        <v>90.565794091803212</v>
      </c>
      <c r="I28" s="31">
        <v>11.007110228490518</v>
      </c>
      <c r="J28" s="28">
        <v>65.212137950412853</v>
      </c>
      <c r="K28" s="29">
        <v>19.149917118589752</v>
      </c>
      <c r="L28" s="32">
        <v>0.15184973982242575</v>
      </c>
      <c r="M28" s="33">
        <v>0.29248926821237686</v>
      </c>
    </row>
    <row r="29" spans="1:13">
      <c r="A29" s="23">
        <v>58</v>
      </c>
      <c r="B29" s="24" t="s">
        <v>88</v>
      </c>
      <c r="C29" s="25" t="s">
        <v>89</v>
      </c>
      <c r="D29" s="26" t="s">
        <v>90</v>
      </c>
      <c r="E29" s="27">
        <v>787.0771949083952</v>
      </c>
      <c r="F29" s="28">
        <v>932.68582347142103</v>
      </c>
      <c r="G29" s="29">
        <v>146.22401211631885</v>
      </c>
      <c r="H29" s="30">
        <v>659.36970092304648</v>
      </c>
      <c r="I29" s="31">
        <v>108.73720226834777</v>
      </c>
      <c r="J29" s="28">
        <v>769.17606033071797</v>
      </c>
      <c r="K29" s="29">
        <v>189.62968994382351</v>
      </c>
      <c r="L29" s="32">
        <v>0.15585127914482033</v>
      </c>
      <c r="M29" s="33">
        <v>0.58404968116278311</v>
      </c>
    </row>
    <row r="30" spans="1:13">
      <c r="A30" s="23">
        <v>69</v>
      </c>
      <c r="B30" s="24" t="s">
        <v>91</v>
      </c>
      <c r="C30" s="25" t="s">
        <v>92</v>
      </c>
      <c r="D30" s="26" t="s">
        <v>93</v>
      </c>
      <c r="E30" s="27">
        <v>498.85691568692505</v>
      </c>
      <c r="F30" s="28">
        <v>557.56788584816252</v>
      </c>
      <c r="G30" s="29">
        <v>79.216324301825551</v>
      </c>
      <c r="H30" s="30">
        <v>422.89652598287273</v>
      </c>
      <c r="I30" s="31">
        <v>45.939580611656154</v>
      </c>
      <c r="J30" s="28">
        <v>516.1063352297399</v>
      </c>
      <c r="K30" s="29">
        <v>202.86751475587866</v>
      </c>
      <c r="L30" s="32">
        <v>0.16350467259992899</v>
      </c>
      <c r="M30" s="33">
        <v>0.5955021251663134</v>
      </c>
    </row>
    <row r="31" spans="1:13">
      <c r="A31" s="23">
        <v>9</v>
      </c>
      <c r="B31" s="24" t="s">
        <v>94</v>
      </c>
      <c r="C31" s="25" t="s">
        <v>95</v>
      </c>
      <c r="D31" s="26" t="s">
        <v>96</v>
      </c>
      <c r="E31" s="27">
        <v>9657.6160292852383</v>
      </c>
      <c r="F31" s="28">
        <v>11850.367254611501</v>
      </c>
      <c r="G31" s="29">
        <v>1190.7695897848203</v>
      </c>
      <c r="H31" s="30">
        <v>9163.1047133326429</v>
      </c>
      <c r="I31" s="31">
        <v>1472.0911445708437</v>
      </c>
      <c r="J31" s="28">
        <v>7959.3761199115652</v>
      </c>
      <c r="K31" s="29">
        <v>1754.4754729700674</v>
      </c>
      <c r="L31" s="32">
        <v>0.17769945271603993</v>
      </c>
      <c r="M31" s="33">
        <v>0.57336788505244551</v>
      </c>
    </row>
    <row r="32" spans="1:13">
      <c r="A32" s="23">
        <v>21</v>
      </c>
      <c r="B32" s="24" t="s">
        <v>97</v>
      </c>
      <c r="C32" s="25" t="s">
        <v>98</v>
      </c>
      <c r="D32" s="26" t="s">
        <v>99</v>
      </c>
      <c r="E32" s="27">
        <v>2566.0127296322685</v>
      </c>
      <c r="F32" s="28">
        <v>3285.088517096819</v>
      </c>
      <c r="G32" s="29">
        <v>460.36098918230931</v>
      </c>
      <c r="H32" s="30">
        <v>2485.5306630581536</v>
      </c>
      <c r="I32" s="31">
        <v>325.29596236611707</v>
      </c>
      <c r="J32" s="28">
        <v>1927.4190087418322</v>
      </c>
      <c r="K32" s="29">
        <v>421.092916540327</v>
      </c>
      <c r="L32" s="32">
        <v>0.17794170087384528</v>
      </c>
      <c r="M32" s="33">
        <v>0.35691345843230737</v>
      </c>
    </row>
    <row r="33" spans="1:13">
      <c r="A33" s="23">
        <v>60</v>
      </c>
      <c r="B33" s="24" t="s">
        <v>100</v>
      </c>
      <c r="C33" s="25" t="s">
        <v>101</v>
      </c>
      <c r="D33" s="26" t="s">
        <v>102</v>
      </c>
      <c r="E33" s="27">
        <v>762.95839352341829</v>
      </c>
      <c r="F33" s="28">
        <v>1085.773654005648</v>
      </c>
      <c r="G33" s="29">
        <v>143.15278282558194</v>
      </c>
      <c r="H33" s="30">
        <v>797.97302729668047</v>
      </c>
      <c r="I33" s="31">
        <v>144.27438394504117</v>
      </c>
      <c r="J33" s="28">
        <v>405.12849926792649</v>
      </c>
      <c r="K33" s="29">
        <v>104.6737554512264</v>
      </c>
      <c r="L33" s="32">
        <v>0.17862640647792422</v>
      </c>
      <c r="M33" s="33">
        <v>3.3271612115967415E-2</v>
      </c>
    </row>
    <row r="34" spans="1:13">
      <c r="A34" s="23">
        <v>66</v>
      </c>
      <c r="B34" s="24" t="s">
        <v>103</v>
      </c>
      <c r="C34" s="25" t="s">
        <v>104</v>
      </c>
      <c r="D34" s="26" t="s">
        <v>105</v>
      </c>
      <c r="E34" s="27">
        <v>587.52141245680173</v>
      </c>
      <c r="F34" s="28">
        <v>598.90224885053283</v>
      </c>
      <c r="G34" s="29">
        <v>66.472282663437412</v>
      </c>
      <c r="H34" s="30">
        <v>460.62326873333217</v>
      </c>
      <c r="I34" s="31">
        <v>74.75148519067011</v>
      </c>
      <c r="J34" s="28">
        <v>703.03871978654024</v>
      </c>
      <c r="K34" s="29">
        <v>226.57775107049252</v>
      </c>
      <c r="L34" s="32">
        <v>0.18852051706497622</v>
      </c>
      <c r="M34" s="33">
        <v>0.30299483939227845</v>
      </c>
    </row>
    <row r="35" spans="1:13">
      <c r="A35" s="23">
        <v>28</v>
      </c>
      <c r="B35" s="24" t="s">
        <v>106</v>
      </c>
      <c r="C35" s="25" t="s">
        <v>107</v>
      </c>
      <c r="D35" s="26" t="s">
        <v>108</v>
      </c>
      <c r="E35" s="27">
        <v>2029.3240746980009</v>
      </c>
      <c r="F35" s="28">
        <v>2114.2733477725847</v>
      </c>
      <c r="G35" s="29">
        <v>218.63652969771334</v>
      </c>
      <c r="H35" s="30">
        <v>1707.9730863975019</v>
      </c>
      <c r="I35" s="31">
        <v>209.41022186444846</v>
      </c>
      <c r="J35" s="28">
        <v>2265.7257899239162</v>
      </c>
      <c r="K35" s="29">
        <v>624.24768066190893</v>
      </c>
      <c r="L35" s="32">
        <v>0.20093937749187724</v>
      </c>
      <c r="M35" s="33">
        <v>0.3471346016141349</v>
      </c>
    </row>
    <row r="36" spans="1:13">
      <c r="A36" s="23">
        <v>17</v>
      </c>
      <c r="B36" s="24" t="s">
        <v>109</v>
      </c>
      <c r="C36" s="25" t="s">
        <v>110</v>
      </c>
      <c r="D36" s="26" t="s">
        <v>111</v>
      </c>
      <c r="E36" s="27">
        <v>3181.1703185847723</v>
      </c>
      <c r="F36" s="28">
        <v>3447.8739591756253</v>
      </c>
      <c r="G36" s="29">
        <v>423.72460037769065</v>
      </c>
      <c r="H36" s="30">
        <v>2493.8565566912553</v>
      </c>
      <c r="I36" s="31">
        <v>591.93451613894968</v>
      </c>
      <c r="J36" s="28">
        <v>3601.7804398874382</v>
      </c>
      <c r="K36" s="29">
        <v>885.76585529012652</v>
      </c>
      <c r="L36" s="32">
        <v>0.21110921933945831</v>
      </c>
      <c r="M36" s="33">
        <v>0.26909622871576083</v>
      </c>
    </row>
    <row r="37" spans="1:13">
      <c r="A37" s="23">
        <v>107</v>
      </c>
      <c r="B37" s="24" t="s">
        <v>112</v>
      </c>
      <c r="C37" s="25" t="s">
        <v>113</v>
      </c>
      <c r="D37" s="26" t="s">
        <v>114</v>
      </c>
      <c r="E37" s="27">
        <v>139.22486234739821</v>
      </c>
      <c r="F37" s="28">
        <v>170.15013672708525</v>
      </c>
      <c r="G37" s="29">
        <v>35.527949623187702</v>
      </c>
      <c r="H37" s="30">
        <v>118.16635571001008</v>
      </c>
      <c r="I37" s="31">
        <v>18.402116336308747</v>
      </c>
      <c r="J37" s="28">
        <v>129.35809460509938</v>
      </c>
      <c r="K37" s="29">
        <v>32.317652147744511</v>
      </c>
      <c r="L37" s="32">
        <v>0.21485107493786876</v>
      </c>
      <c r="M37" s="33">
        <v>0.68161291342551511</v>
      </c>
    </row>
    <row r="38" spans="1:13">
      <c r="A38" s="23">
        <v>101</v>
      </c>
      <c r="B38" s="24" t="s">
        <v>115</v>
      </c>
      <c r="C38" s="25" t="s">
        <v>116</v>
      </c>
      <c r="D38" s="26" t="s">
        <v>117</v>
      </c>
      <c r="E38" s="27">
        <v>156.59785092510558</v>
      </c>
      <c r="F38" s="28">
        <v>201.2847485504424</v>
      </c>
      <c r="G38" s="29">
        <v>31.182595380893535</v>
      </c>
      <c r="H38" s="30">
        <v>152.41429896215388</v>
      </c>
      <c r="I38" s="31">
        <v>22.494302884880504</v>
      </c>
      <c r="J38" s="28">
        <v>116.09450526272042</v>
      </c>
      <c r="K38" s="29">
        <v>22.443765072063673</v>
      </c>
      <c r="L38" s="32">
        <v>0.22442921394512538</v>
      </c>
      <c r="M38" s="33">
        <v>0.27598905647859245</v>
      </c>
    </row>
    <row r="39" spans="1:13">
      <c r="A39" s="23">
        <v>87</v>
      </c>
      <c r="B39" s="24" t="s">
        <v>118</v>
      </c>
      <c r="C39" s="25" t="s">
        <v>119</v>
      </c>
      <c r="D39" s="26" t="s">
        <v>120</v>
      </c>
      <c r="E39" s="27">
        <v>250.12246979769293</v>
      </c>
      <c r="F39" s="28">
        <v>260.17917150828526</v>
      </c>
      <c r="G39" s="29">
        <v>35.292690344634771</v>
      </c>
      <c r="H39" s="30">
        <v>193.96740296903005</v>
      </c>
      <c r="I39" s="31">
        <v>40.266481884164378</v>
      </c>
      <c r="J39" s="28">
        <v>296.22083491576336</v>
      </c>
      <c r="K39" s="29">
        <v>85.924643499207761</v>
      </c>
      <c r="L39" s="32">
        <v>0.23658485127108622</v>
      </c>
      <c r="M39" s="33">
        <v>0.24623189632655676</v>
      </c>
    </row>
    <row r="40" spans="1:13">
      <c r="A40" s="23">
        <v>3</v>
      </c>
      <c r="B40" s="24" t="s">
        <v>121</v>
      </c>
      <c r="C40" s="25" t="s">
        <v>122</v>
      </c>
      <c r="D40" s="26" t="s">
        <v>123</v>
      </c>
      <c r="E40" s="27">
        <v>49498.134862109138</v>
      </c>
      <c r="F40" s="28">
        <v>38325.786175674795</v>
      </c>
      <c r="G40" s="29">
        <v>8990.1444791451086</v>
      </c>
      <c r="H40" s="30">
        <v>55276.590956450702</v>
      </c>
      <c r="I40" s="31">
        <v>10526.877542766242</v>
      </c>
      <c r="J40" s="28">
        <v>54892.027454201925</v>
      </c>
      <c r="K40" s="29">
        <v>8880.4327851968828</v>
      </c>
      <c r="L40" s="32">
        <v>0.24097889115605553</v>
      </c>
      <c r="M40" s="33">
        <v>0.98078058278670976</v>
      </c>
    </row>
    <row r="41" spans="1:13">
      <c r="A41" s="23">
        <v>111</v>
      </c>
      <c r="B41" s="24" t="s">
        <v>124</v>
      </c>
      <c r="C41" s="25" t="s">
        <v>125</v>
      </c>
      <c r="D41" s="26" t="s">
        <v>126</v>
      </c>
      <c r="E41" s="27">
        <v>127.60194208939474</v>
      </c>
      <c r="F41" s="28">
        <v>147.80716642282724</v>
      </c>
      <c r="G41" s="29">
        <v>29.04624959115986</v>
      </c>
      <c r="H41" s="30">
        <v>108.24846208761274</v>
      </c>
      <c r="I41" s="31">
        <v>15.434413791476542</v>
      </c>
      <c r="J41" s="28">
        <v>126.75019775774422</v>
      </c>
      <c r="K41" s="29">
        <v>31.782365201756676</v>
      </c>
      <c r="L41" s="32">
        <v>0.24904925012817358</v>
      </c>
      <c r="M41" s="33">
        <v>0.66606652224110618</v>
      </c>
    </row>
    <row r="42" spans="1:13">
      <c r="A42" s="23">
        <v>10</v>
      </c>
      <c r="B42" s="24" t="s">
        <v>127</v>
      </c>
      <c r="C42" s="25" t="s">
        <v>128</v>
      </c>
      <c r="D42" s="26" t="s">
        <v>129</v>
      </c>
      <c r="E42" s="27">
        <v>9281.6313953256558</v>
      </c>
      <c r="F42" s="28">
        <v>10514.42224732153</v>
      </c>
      <c r="G42" s="29">
        <v>1050.6418030594557</v>
      </c>
      <c r="H42" s="30">
        <v>8409.6954557620629</v>
      </c>
      <c r="I42" s="31">
        <v>1436.5181095484804</v>
      </c>
      <c r="J42" s="28">
        <v>8920.7764828933741</v>
      </c>
      <c r="K42" s="29">
        <v>2044.9449978231296</v>
      </c>
      <c r="L42" s="32">
        <v>0.25665900279792309</v>
      </c>
      <c r="M42" s="33">
        <v>0.74493071534703326</v>
      </c>
    </row>
    <row r="43" spans="1:13">
      <c r="A43" s="23">
        <v>24</v>
      </c>
      <c r="B43" s="24" t="s">
        <v>130</v>
      </c>
      <c r="C43" s="25" t="s">
        <v>131</v>
      </c>
      <c r="D43" s="26" t="s">
        <v>132</v>
      </c>
      <c r="E43" s="27">
        <v>2287.9626025168145</v>
      </c>
      <c r="F43" s="28">
        <v>2320.4261115500331</v>
      </c>
      <c r="G43" s="29">
        <v>219.47840558463577</v>
      </c>
      <c r="H43" s="30">
        <v>1881.1791423412965</v>
      </c>
      <c r="I43" s="31">
        <v>304.05588101332614</v>
      </c>
      <c r="J43" s="28">
        <v>2662.2825536591135</v>
      </c>
      <c r="K43" s="29">
        <v>592.22630457138769</v>
      </c>
      <c r="L43" s="32">
        <v>0.26101137241118821</v>
      </c>
      <c r="M43" s="33">
        <v>0.21269173481675446</v>
      </c>
    </row>
    <row r="44" spans="1:13">
      <c r="A44" s="23">
        <v>53</v>
      </c>
      <c r="B44" s="24" t="s">
        <v>133</v>
      </c>
      <c r="C44" s="25" t="s">
        <v>134</v>
      </c>
      <c r="D44" s="26" t="s">
        <v>135</v>
      </c>
      <c r="E44" s="27">
        <v>913.49186311114602</v>
      </c>
      <c r="F44" s="28">
        <v>1248.051686767217</v>
      </c>
      <c r="G44" s="29">
        <v>342.14141575115264</v>
      </c>
      <c r="H44" s="30">
        <v>802.43969205585404</v>
      </c>
      <c r="I44" s="31">
        <v>169.99176839346663</v>
      </c>
      <c r="J44" s="28">
        <v>689.98421051036757</v>
      </c>
      <c r="K44" s="29">
        <v>131.49996652754956</v>
      </c>
      <c r="L44" s="32">
        <v>0.26294309287957285</v>
      </c>
      <c r="M44" s="33">
        <v>0.68532228502247172</v>
      </c>
    </row>
    <row r="45" spans="1:13">
      <c r="A45" s="23">
        <v>13</v>
      </c>
      <c r="B45" s="24" t="s">
        <v>136</v>
      </c>
      <c r="C45" s="25" t="s">
        <v>137</v>
      </c>
      <c r="D45" s="26" t="s">
        <v>138</v>
      </c>
      <c r="E45" s="27">
        <v>6694.2559670909404</v>
      </c>
      <c r="F45" s="28">
        <v>6776.2494475618241</v>
      </c>
      <c r="G45" s="29">
        <v>703.03096232221139</v>
      </c>
      <c r="H45" s="30">
        <v>5419.532314396658</v>
      </c>
      <c r="I45" s="31">
        <v>938.92097478502433</v>
      </c>
      <c r="J45" s="28">
        <v>7886.9861393143383</v>
      </c>
      <c r="K45" s="29">
        <v>1646.317837969041</v>
      </c>
      <c r="L45" s="32">
        <v>0.26676521356085697</v>
      </c>
      <c r="M45" s="33">
        <v>0.14038141409307164</v>
      </c>
    </row>
    <row r="46" spans="1:13">
      <c r="A46" s="23">
        <v>46</v>
      </c>
      <c r="B46" s="24" t="s">
        <v>139</v>
      </c>
      <c r="C46" s="25" t="s">
        <v>140</v>
      </c>
      <c r="D46" s="26" t="s">
        <v>141</v>
      </c>
      <c r="E46" s="27">
        <v>1078.3644163128163</v>
      </c>
      <c r="F46" s="28">
        <v>836.59892732104356</v>
      </c>
      <c r="G46" s="29">
        <v>159.05692021972246</v>
      </c>
      <c r="H46" s="30">
        <v>1133.1128331941832</v>
      </c>
      <c r="I46" s="31">
        <v>204.68248144802885</v>
      </c>
      <c r="J46" s="28">
        <v>1265.381488423222</v>
      </c>
      <c r="K46" s="29">
        <v>156.07938782023004</v>
      </c>
      <c r="L46" s="32">
        <v>0.27185643221261979</v>
      </c>
      <c r="M46" s="33">
        <v>0.67553597715168434</v>
      </c>
    </row>
    <row r="47" spans="1:13">
      <c r="A47" s="23">
        <v>89</v>
      </c>
      <c r="B47" s="24" t="s">
        <v>142</v>
      </c>
      <c r="C47" s="25" t="s">
        <v>143</v>
      </c>
      <c r="D47" s="26" t="s">
        <v>144</v>
      </c>
      <c r="E47" s="27">
        <v>196.02839609363915</v>
      </c>
      <c r="F47" s="28">
        <v>271.41144572101996</v>
      </c>
      <c r="G47" s="29">
        <v>48.419791902899618</v>
      </c>
      <c r="H47" s="30">
        <v>197.99012710588019</v>
      </c>
      <c r="I47" s="31">
        <v>43.038844910308072</v>
      </c>
      <c r="J47" s="28">
        <v>118.68361545401729</v>
      </c>
      <c r="K47" s="29">
        <v>29.973032064085068</v>
      </c>
      <c r="L47" s="32">
        <v>0.27610543008303656</v>
      </c>
      <c r="M47" s="33">
        <v>0.14358733624572345</v>
      </c>
    </row>
    <row r="48" spans="1:13">
      <c r="A48" s="23">
        <v>39</v>
      </c>
      <c r="B48" s="24" t="s">
        <v>145</v>
      </c>
      <c r="C48" s="25" t="s">
        <v>146</v>
      </c>
      <c r="D48" s="26" t="s">
        <v>147</v>
      </c>
      <c r="E48" s="27">
        <v>1358.0017557095505</v>
      </c>
      <c r="F48" s="28">
        <v>1125.6674475692337</v>
      </c>
      <c r="G48" s="29">
        <v>74.609200968247379</v>
      </c>
      <c r="H48" s="30">
        <v>1297.1621552606039</v>
      </c>
      <c r="I48" s="31">
        <v>134.30583709502528</v>
      </c>
      <c r="J48" s="28">
        <v>1651.1756642988144</v>
      </c>
      <c r="K48" s="29">
        <v>131.90805860376031</v>
      </c>
      <c r="L48" s="32">
        <v>0.28311755790075394</v>
      </c>
      <c r="M48" s="33">
        <v>5.6272873840000813E-2</v>
      </c>
    </row>
    <row r="49" spans="1:13">
      <c r="A49" s="23">
        <v>54</v>
      </c>
      <c r="B49" s="24" t="s">
        <v>148</v>
      </c>
      <c r="C49" s="25" t="s">
        <v>149</v>
      </c>
      <c r="D49" s="26" t="s">
        <v>150</v>
      </c>
      <c r="E49" s="27">
        <v>849.3912547836585</v>
      </c>
      <c r="F49" s="28">
        <v>1126.9185253991247</v>
      </c>
      <c r="G49" s="29">
        <v>171.56431305875728</v>
      </c>
      <c r="H49" s="30">
        <v>877.98769115141556</v>
      </c>
      <c r="I49" s="31">
        <v>151.09248545530428</v>
      </c>
      <c r="J49" s="28">
        <v>543.26754780043518</v>
      </c>
      <c r="K49" s="29">
        <v>124.06860867540065</v>
      </c>
      <c r="L49" s="32">
        <v>0.29459573209280998</v>
      </c>
      <c r="M49" s="33">
        <v>5.4627070848822519E-2</v>
      </c>
    </row>
    <row r="50" spans="1:13">
      <c r="A50" s="23">
        <v>4</v>
      </c>
      <c r="B50" s="24" t="s">
        <v>151</v>
      </c>
      <c r="C50" s="25" t="s">
        <v>152</v>
      </c>
      <c r="D50" s="26" t="s">
        <v>153</v>
      </c>
      <c r="E50" s="27">
        <v>29879.269692408921</v>
      </c>
      <c r="F50" s="28">
        <v>23167.595969963284</v>
      </c>
      <c r="G50" s="29">
        <v>4899.3735979087696</v>
      </c>
      <c r="H50" s="30">
        <v>30599.041844196807</v>
      </c>
      <c r="I50" s="31">
        <v>4784.8319679955557</v>
      </c>
      <c r="J50" s="28">
        <v>35871.171263066688</v>
      </c>
      <c r="K50" s="29">
        <v>8664.2961468912254</v>
      </c>
      <c r="L50" s="32">
        <v>0.29618389623310631</v>
      </c>
      <c r="M50" s="33">
        <v>0.62703485245157831</v>
      </c>
    </row>
    <row r="51" spans="1:13">
      <c r="A51" s="23">
        <v>37</v>
      </c>
      <c r="B51" s="24" t="s">
        <v>154</v>
      </c>
      <c r="C51" s="25" t="s">
        <v>155</v>
      </c>
      <c r="D51" s="26" t="s">
        <v>156</v>
      </c>
      <c r="E51" s="27">
        <v>1435.9730484124166</v>
      </c>
      <c r="F51" s="28">
        <v>2015.3207583820893</v>
      </c>
      <c r="G51" s="29">
        <v>752.80825327635648</v>
      </c>
      <c r="H51" s="30">
        <v>1152.379063221797</v>
      </c>
      <c r="I51" s="31">
        <v>282.15843917184935</v>
      </c>
      <c r="J51" s="28">
        <v>1140.2193236333642</v>
      </c>
      <c r="K51" s="29">
        <v>251.51428245708274</v>
      </c>
      <c r="L51" s="32">
        <v>0.30125464255818435</v>
      </c>
      <c r="M51" s="33">
        <v>0.97914934328631098</v>
      </c>
    </row>
    <row r="52" spans="1:13">
      <c r="A52" s="23">
        <v>77</v>
      </c>
      <c r="B52" s="24" t="s">
        <v>157</v>
      </c>
      <c r="C52" s="25" t="s">
        <v>158</v>
      </c>
      <c r="D52" s="26" t="s">
        <v>159</v>
      </c>
      <c r="E52" s="27">
        <v>330.4595871623805</v>
      </c>
      <c r="F52" s="28">
        <v>427.70794188607812</v>
      </c>
      <c r="G52" s="29">
        <v>80.685504876856854</v>
      </c>
      <c r="H52" s="30">
        <v>328.26846525317063</v>
      </c>
      <c r="I52" s="31">
        <v>47.576499245070366</v>
      </c>
      <c r="J52" s="28">
        <v>235.40235434789255</v>
      </c>
      <c r="K52" s="29">
        <v>47.95758429896626</v>
      </c>
      <c r="L52" s="32">
        <v>0.30638046618875109</v>
      </c>
      <c r="M52" s="33">
        <v>9.0123858485173208E-2</v>
      </c>
    </row>
    <row r="53" spans="1:13">
      <c r="A53" s="23">
        <v>23</v>
      </c>
      <c r="B53" s="24" t="s">
        <v>160</v>
      </c>
      <c r="C53" s="25" t="s">
        <v>161</v>
      </c>
      <c r="D53" s="26" t="s">
        <v>162</v>
      </c>
      <c r="E53" s="27">
        <v>2376.7611435458784</v>
      </c>
      <c r="F53" s="28">
        <v>3016.0139833707944</v>
      </c>
      <c r="G53" s="29">
        <v>502.32830713535787</v>
      </c>
      <c r="H53" s="30">
        <v>2390.920211715717</v>
      </c>
      <c r="I53" s="31">
        <v>339.56363910833545</v>
      </c>
      <c r="J53" s="28">
        <v>1723.349235551125</v>
      </c>
      <c r="K53" s="29">
        <v>262.49481671453208</v>
      </c>
      <c r="L53" s="32">
        <v>0.32004900847802631</v>
      </c>
      <c r="M53" s="33">
        <v>0.14303265785123656</v>
      </c>
    </row>
    <row r="54" spans="1:13">
      <c r="A54" s="23">
        <v>12</v>
      </c>
      <c r="B54" s="24" t="s">
        <v>163</v>
      </c>
      <c r="C54" s="25" t="s">
        <v>164</v>
      </c>
      <c r="D54" s="26" t="s">
        <v>165</v>
      </c>
      <c r="E54" s="27">
        <v>6955.0346098925011</v>
      </c>
      <c r="F54" s="28">
        <v>6730.6088958534283</v>
      </c>
      <c r="G54" s="29">
        <v>723.62880089319867</v>
      </c>
      <c r="H54" s="30">
        <v>5881.9133018245884</v>
      </c>
      <c r="I54" s="31">
        <v>403.19937058239111</v>
      </c>
      <c r="J54" s="28">
        <v>8252.5816319994919</v>
      </c>
      <c r="K54" s="29">
        <v>1717.4159706855667</v>
      </c>
      <c r="L54" s="32">
        <v>0.32296364615530893</v>
      </c>
      <c r="M54" s="33">
        <v>0.21519613098816934</v>
      </c>
    </row>
    <row r="55" spans="1:13">
      <c r="A55" s="23">
        <v>99</v>
      </c>
      <c r="B55" s="24" t="s">
        <v>166</v>
      </c>
      <c r="C55" s="25" t="s">
        <v>167</v>
      </c>
      <c r="D55" s="26" t="s">
        <v>168</v>
      </c>
      <c r="E55" s="27">
        <v>164.5318392292692</v>
      </c>
      <c r="F55" s="28">
        <v>238.4173410025027</v>
      </c>
      <c r="G55" s="29">
        <v>51.955891750590368</v>
      </c>
      <c r="H55" s="30">
        <v>184.35203974033959</v>
      </c>
      <c r="I55" s="31">
        <v>18.251450268262879</v>
      </c>
      <c r="J55" s="28">
        <v>70.826136944965299</v>
      </c>
      <c r="K55" s="29">
        <v>22.292325828383582</v>
      </c>
      <c r="L55" s="32">
        <v>0.34286920197910431</v>
      </c>
      <c r="M55" s="33">
        <v>1.095036168067876E-2</v>
      </c>
    </row>
    <row r="56" spans="1:13">
      <c r="A56" s="23">
        <v>71</v>
      </c>
      <c r="B56" s="24" t="s">
        <v>169</v>
      </c>
      <c r="C56" s="25" t="s">
        <v>170</v>
      </c>
      <c r="D56" s="26" t="s">
        <v>171</v>
      </c>
      <c r="E56" s="27">
        <v>486.07716490167292</v>
      </c>
      <c r="F56" s="28">
        <v>424.47352050690586</v>
      </c>
      <c r="G56" s="29">
        <v>92.491532748371796</v>
      </c>
      <c r="H56" s="30">
        <v>521.19090975639847</v>
      </c>
      <c r="I56" s="31">
        <v>35.842989279611643</v>
      </c>
      <c r="J56" s="28">
        <v>512.56706444171448</v>
      </c>
      <c r="K56" s="29">
        <v>108.55913755971493</v>
      </c>
      <c r="L56" s="32">
        <v>0.34609038825248217</v>
      </c>
      <c r="M56" s="33">
        <v>0.94766861205990982</v>
      </c>
    </row>
    <row r="57" spans="1:13">
      <c r="A57" s="23">
        <v>40</v>
      </c>
      <c r="B57" s="24" t="s">
        <v>172</v>
      </c>
      <c r="C57" s="25" t="s">
        <v>173</v>
      </c>
      <c r="D57" s="26" t="s">
        <v>174</v>
      </c>
      <c r="E57" s="27">
        <v>1253.0831874442842</v>
      </c>
      <c r="F57" s="28">
        <v>1313.379066954993</v>
      </c>
      <c r="G57" s="29">
        <v>233.40958072333567</v>
      </c>
      <c r="H57" s="30">
        <v>1012.1269194876542</v>
      </c>
      <c r="I57" s="31">
        <v>214.85972035591286</v>
      </c>
      <c r="J57" s="28">
        <v>1433.743575890205</v>
      </c>
      <c r="K57" s="29">
        <v>599.3681236063328</v>
      </c>
      <c r="L57" s="32">
        <v>0.3584278235826025</v>
      </c>
      <c r="M57" s="33">
        <v>0.46847735043112226</v>
      </c>
    </row>
    <row r="58" spans="1:13">
      <c r="A58" s="23">
        <v>41</v>
      </c>
      <c r="B58" s="24" t="s">
        <v>175</v>
      </c>
      <c r="C58" s="25" t="s">
        <v>176</v>
      </c>
      <c r="D58" s="26" t="s">
        <v>177</v>
      </c>
      <c r="E58" s="27">
        <v>1246.3486038135838</v>
      </c>
      <c r="F58" s="28">
        <v>1629.4950736740359</v>
      </c>
      <c r="G58" s="29">
        <v>456.74326997603487</v>
      </c>
      <c r="H58" s="30">
        <v>1155.1928572472948</v>
      </c>
      <c r="I58" s="31">
        <v>210.87887357147994</v>
      </c>
      <c r="J58" s="28">
        <v>954.35788051942154</v>
      </c>
      <c r="K58" s="29">
        <v>168.24526513667203</v>
      </c>
      <c r="L58" s="32">
        <v>0.36176617435743064</v>
      </c>
      <c r="M58" s="33">
        <v>0.57517195420009637</v>
      </c>
    </row>
    <row r="59" spans="1:13">
      <c r="A59" s="23">
        <v>11</v>
      </c>
      <c r="B59" s="24" t="s">
        <v>178</v>
      </c>
      <c r="C59" s="25" t="s">
        <v>179</v>
      </c>
      <c r="D59" s="26" t="s">
        <v>180</v>
      </c>
      <c r="E59" s="27">
        <v>8751.4473125892237</v>
      </c>
      <c r="F59" s="28">
        <v>9040.2015225886735</v>
      </c>
      <c r="G59" s="29">
        <v>1078.7866526568271</v>
      </c>
      <c r="H59" s="30">
        <v>7767.7472871072805</v>
      </c>
      <c r="I59" s="31">
        <v>864.67334968782575</v>
      </c>
      <c r="J59" s="28">
        <v>9446.3931280717188</v>
      </c>
      <c r="K59" s="29">
        <v>2129.8782227567362</v>
      </c>
      <c r="L59" s="32">
        <v>0.3729675503939337</v>
      </c>
      <c r="M59" s="33">
        <v>0.4962965977063355</v>
      </c>
    </row>
    <row r="60" spans="1:13">
      <c r="A60" s="23">
        <v>2</v>
      </c>
      <c r="B60" s="24" t="s">
        <v>181</v>
      </c>
      <c r="C60" s="25" t="s">
        <v>182</v>
      </c>
      <c r="D60" s="26" t="s">
        <v>183</v>
      </c>
      <c r="E60" s="27">
        <v>254862.38130500916</v>
      </c>
      <c r="F60" s="28">
        <v>197752.78348343624</v>
      </c>
      <c r="G60" s="29">
        <v>28562.950166123559</v>
      </c>
      <c r="H60" s="30">
        <v>234142.75320485077</v>
      </c>
      <c r="I60" s="31">
        <v>28598.186504211713</v>
      </c>
      <c r="J60" s="28">
        <v>332691.60722674045</v>
      </c>
      <c r="K60" s="29">
        <v>75545.318175304405</v>
      </c>
      <c r="L60" s="32">
        <v>0.3831771061706204</v>
      </c>
      <c r="M60" s="33">
        <v>0.32537354410305352</v>
      </c>
    </row>
    <row r="61" spans="1:13">
      <c r="A61" s="23">
        <v>110</v>
      </c>
      <c r="B61" s="24" t="s">
        <v>184</v>
      </c>
      <c r="C61" s="25" t="s">
        <v>185</v>
      </c>
      <c r="D61" s="26" t="s">
        <v>186</v>
      </c>
      <c r="E61" s="27">
        <v>129.86388885827117</v>
      </c>
      <c r="F61" s="28">
        <v>138.83163240408467</v>
      </c>
      <c r="G61" s="29">
        <v>8.456690534206956</v>
      </c>
      <c r="H61" s="30">
        <v>116.10276980872004</v>
      </c>
      <c r="I61" s="31">
        <v>23.996672434090389</v>
      </c>
      <c r="J61" s="28">
        <v>134.65726436200876</v>
      </c>
      <c r="K61" s="29">
        <v>29.194034464645203</v>
      </c>
      <c r="L61" s="32">
        <v>0.38678549525366113</v>
      </c>
      <c r="M61" s="33">
        <v>0.4802470722924207</v>
      </c>
    </row>
    <row r="62" spans="1:13">
      <c r="A62" s="23">
        <v>88</v>
      </c>
      <c r="B62" s="24" t="s">
        <v>187</v>
      </c>
      <c r="C62" s="25" t="s">
        <v>188</v>
      </c>
      <c r="D62" s="26" t="s">
        <v>189</v>
      </c>
      <c r="E62" s="27">
        <v>198.39193691017476</v>
      </c>
      <c r="F62" s="28">
        <v>338.1092072747112</v>
      </c>
      <c r="G62" s="29">
        <v>118.66170131988335</v>
      </c>
      <c r="H62" s="30">
        <v>209.43272516545667</v>
      </c>
      <c r="I62" s="31">
        <v>85.024122588342223</v>
      </c>
      <c r="J62" s="28">
        <v>47.633878290356485</v>
      </c>
      <c r="K62" s="29">
        <v>9.7871436503308473</v>
      </c>
      <c r="L62" s="32">
        <v>0.39294258425403827</v>
      </c>
      <c r="M62" s="33">
        <v>7.5753129731315733E-2</v>
      </c>
    </row>
    <row r="63" spans="1:13">
      <c r="A63" s="23">
        <v>62</v>
      </c>
      <c r="B63" s="24" t="s">
        <v>190</v>
      </c>
      <c r="C63" s="25" t="s">
        <v>191</v>
      </c>
      <c r="D63" s="26" t="s">
        <v>192</v>
      </c>
      <c r="E63" s="27">
        <v>682.20890262047953</v>
      </c>
      <c r="F63" s="28">
        <v>912.78641707200757</v>
      </c>
      <c r="G63" s="29">
        <v>179.69776759824884</v>
      </c>
      <c r="H63" s="30">
        <v>721.30659633947334</v>
      </c>
      <c r="I63" s="31">
        <v>123.24542386105527</v>
      </c>
      <c r="J63" s="28">
        <v>412.53369444995775</v>
      </c>
      <c r="K63" s="29">
        <v>106.71636947544961</v>
      </c>
      <c r="L63" s="32">
        <v>0.39437026372957251</v>
      </c>
      <c r="M63" s="33">
        <v>0.10381354047497407</v>
      </c>
    </row>
    <row r="64" spans="1:13">
      <c r="A64" s="23">
        <v>100</v>
      </c>
      <c r="B64" s="24" t="s">
        <v>193</v>
      </c>
      <c r="C64" s="25" t="s">
        <v>194</v>
      </c>
      <c r="D64" s="26" t="s">
        <v>195</v>
      </c>
      <c r="E64" s="27">
        <v>159.33217639290498</v>
      </c>
      <c r="F64" s="28">
        <v>176.59704476647846</v>
      </c>
      <c r="G64" s="29">
        <v>31.668085137954165</v>
      </c>
      <c r="H64" s="30">
        <v>144.23870773861768</v>
      </c>
      <c r="I64" s="31">
        <v>21.13687892746551</v>
      </c>
      <c r="J64" s="28">
        <v>157.16077667361884</v>
      </c>
      <c r="K64" s="29">
        <v>43.866135737018631</v>
      </c>
      <c r="L64" s="32">
        <v>0.40969184827465877</v>
      </c>
      <c r="M64" s="33">
        <v>0.78929440735577228</v>
      </c>
    </row>
    <row r="65" spans="1:13">
      <c r="A65" s="23">
        <v>48</v>
      </c>
      <c r="B65" s="24" t="s">
        <v>196</v>
      </c>
      <c r="C65" s="25" t="s">
        <v>197</v>
      </c>
      <c r="D65" s="26" t="s">
        <v>198</v>
      </c>
      <c r="E65" s="27">
        <v>1064.3169903495377</v>
      </c>
      <c r="F65" s="28">
        <v>999.37249211493372</v>
      </c>
      <c r="G65" s="29">
        <v>85.79566445923642</v>
      </c>
      <c r="H65" s="30">
        <v>876.21993769564483</v>
      </c>
      <c r="I65" s="31">
        <v>119.13871822319705</v>
      </c>
      <c r="J65" s="28">
        <v>1317.3585412380339</v>
      </c>
      <c r="K65" s="29">
        <v>272.93896176925932</v>
      </c>
      <c r="L65" s="32">
        <v>0.41566221602878839</v>
      </c>
      <c r="M65" s="33">
        <v>0.12641927902284253</v>
      </c>
    </row>
    <row r="66" spans="1:13">
      <c r="A66" s="23">
        <v>20</v>
      </c>
      <c r="B66" s="24" t="s">
        <v>199</v>
      </c>
      <c r="C66" s="25" t="s">
        <v>200</v>
      </c>
      <c r="D66" s="26" t="s">
        <v>201</v>
      </c>
      <c r="E66" s="27">
        <v>2620.4822268503854</v>
      </c>
      <c r="F66" s="28">
        <v>2574.3942248291464</v>
      </c>
      <c r="G66" s="29">
        <v>316.42578513752773</v>
      </c>
      <c r="H66" s="30">
        <v>2234.5030383153157</v>
      </c>
      <c r="I66" s="31">
        <v>262.84209249026975</v>
      </c>
      <c r="J66" s="28">
        <v>3052.549417406693</v>
      </c>
      <c r="K66" s="29">
        <v>689.40069456766867</v>
      </c>
      <c r="L66" s="32">
        <v>0.4225061662761701</v>
      </c>
      <c r="M66" s="33">
        <v>0.31133644920125553</v>
      </c>
    </row>
    <row r="67" spans="1:13">
      <c r="A67" s="23">
        <v>32</v>
      </c>
      <c r="B67" s="24" t="s">
        <v>202</v>
      </c>
      <c r="C67" s="25" t="s">
        <v>203</v>
      </c>
      <c r="D67" s="26" t="s">
        <v>204</v>
      </c>
      <c r="E67" s="27">
        <v>1688.581201628532</v>
      </c>
      <c r="F67" s="28">
        <v>2149.326115596105</v>
      </c>
      <c r="G67" s="29">
        <v>744.01467177962752</v>
      </c>
      <c r="H67" s="30">
        <v>1542.3336282747098</v>
      </c>
      <c r="I67" s="31">
        <v>362.61814031220723</v>
      </c>
      <c r="J67" s="28">
        <v>1374.0838610147812</v>
      </c>
      <c r="K67" s="29">
        <v>304.46903928861366</v>
      </c>
      <c r="L67" s="32">
        <v>0.47543577662485725</v>
      </c>
      <c r="M67" s="33">
        <v>0.76763011649866331</v>
      </c>
    </row>
    <row r="68" spans="1:13">
      <c r="A68" s="23">
        <v>113</v>
      </c>
      <c r="B68" s="24" t="s">
        <v>205</v>
      </c>
      <c r="C68" s="25" t="s">
        <v>206</v>
      </c>
      <c r="D68" s="26" t="s">
        <v>207</v>
      </c>
      <c r="E68" s="27">
        <v>122.08851637693714</v>
      </c>
      <c r="F68" s="28">
        <v>149.9154083657867</v>
      </c>
      <c r="G68" s="29">
        <v>24.168855573192634</v>
      </c>
      <c r="H68" s="30">
        <v>126.72330959490372</v>
      </c>
      <c r="I68" s="31">
        <v>21.426023351691779</v>
      </c>
      <c r="J68" s="28">
        <v>89.626831170120994</v>
      </c>
      <c r="K68" s="29">
        <v>22.924761154597167</v>
      </c>
      <c r="L68" s="32">
        <v>0.48453762128271227</v>
      </c>
      <c r="M68" s="33">
        <v>0.31413133530581583</v>
      </c>
    </row>
    <row r="69" spans="1:13">
      <c r="A69" s="23">
        <v>95</v>
      </c>
      <c r="B69" s="24" t="s">
        <v>208</v>
      </c>
      <c r="C69" s="25" t="s">
        <v>209</v>
      </c>
      <c r="D69" s="26" t="s">
        <v>210</v>
      </c>
      <c r="E69" s="27">
        <v>179.46305938316615</v>
      </c>
      <c r="F69" s="28">
        <v>225.62551805463679</v>
      </c>
      <c r="G69" s="29">
        <v>31.529074382559113</v>
      </c>
      <c r="H69" s="30">
        <v>192.88679387729491</v>
      </c>
      <c r="I69" s="31">
        <v>38.086601451721251</v>
      </c>
      <c r="J69" s="28">
        <v>119.87686621756673</v>
      </c>
      <c r="K69" s="29">
        <v>26.168749619697873</v>
      </c>
      <c r="L69" s="32">
        <v>0.51863160680514997</v>
      </c>
      <c r="M69" s="33">
        <v>0.14316706291230949</v>
      </c>
    </row>
    <row r="70" spans="1:13">
      <c r="A70" s="23">
        <v>49</v>
      </c>
      <c r="B70" s="24" t="s">
        <v>211</v>
      </c>
      <c r="C70" s="25" t="s">
        <v>212</v>
      </c>
      <c r="D70" s="26" t="s">
        <v>213</v>
      </c>
      <c r="E70" s="27">
        <v>1027.2998909564001</v>
      </c>
      <c r="F70" s="28">
        <v>1325.788707382191</v>
      </c>
      <c r="G70" s="29">
        <v>189.93718480477659</v>
      </c>
      <c r="H70" s="30">
        <v>1118.7812195416054</v>
      </c>
      <c r="I70" s="31">
        <v>250.29476057080643</v>
      </c>
      <c r="J70" s="28">
        <v>637.32974594540372</v>
      </c>
      <c r="K70" s="29">
        <v>150.28608596646134</v>
      </c>
      <c r="L70" s="32">
        <v>0.52069207714745314</v>
      </c>
      <c r="M70" s="33">
        <v>3.3042409542159423E-2</v>
      </c>
    </row>
    <row r="71" spans="1:13">
      <c r="A71" s="23">
        <v>30</v>
      </c>
      <c r="B71" s="24" t="s">
        <v>214</v>
      </c>
      <c r="C71" s="25" t="s">
        <v>215</v>
      </c>
      <c r="D71" s="26" t="s">
        <v>216</v>
      </c>
      <c r="E71" s="27">
        <v>1825.6078676218679</v>
      </c>
      <c r="F71" s="28">
        <v>1979.503743949035</v>
      </c>
      <c r="G71" s="29">
        <v>212.1289441193656</v>
      </c>
      <c r="H71" s="30">
        <v>1764.4000553859482</v>
      </c>
      <c r="I71" s="31">
        <v>254.85402590360027</v>
      </c>
      <c r="J71" s="28">
        <v>1732.919803530621</v>
      </c>
      <c r="K71" s="29">
        <v>311.43291372478939</v>
      </c>
      <c r="L71" s="32">
        <v>0.5270233141757027</v>
      </c>
      <c r="M71" s="33">
        <v>0.93191739952444519</v>
      </c>
    </row>
    <row r="72" spans="1:13">
      <c r="A72" s="23">
        <v>85</v>
      </c>
      <c r="B72" s="24" t="s">
        <v>217</v>
      </c>
      <c r="C72" s="25" t="s">
        <v>218</v>
      </c>
      <c r="D72" s="26" t="s">
        <v>219</v>
      </c>
      <c r="E72" s="27">
        <v>264.97286960406979</v>
      </c>
      <c r="F72" s="28">
        <v>201.01856431426418</v>
      </c>
      <c r="G72" s="29">
        <v>42.588558927932475</v>
      </c>
      <c r="H72" s="30">
        <v>246.73612317457693</v>
      </c>
      <c r="I72" s="31">
        <v>56.83693845269309</v>
      </c>
      <c r="J72" s="28">
        <v>347.16392132336819</v>
      </c>
      <c r="K72" s="29">
        <v>96.558753471278877</v>
      </c>
      <c r="L72" s="32">
        <v>0.53017201456814567</v>
      </c>
      <c r="M72" s="33">
        <v>0.42411049297208814</v>
      </c>
    </row>
    <row r="73" spans="1:13">
      <c r="A73" s="23">
        <v>44</v>
      </c>
      <c r="B73" s="24" t="s">
        <v>220</v>
      </c>
      <c r="C73" s="25" t="s">
        <v>221</v>
      </c>
      <c r="D73" s="26" t="s">
        <v>222</v>
      </c>
      <c r="E73" s="27">
        <v>1171.5414113625461</v>
      </c>
      <c r="F73" s="28">
        <v>912.38970412690946</v>
      </c>
      <c r="G73" s="29">
        <v>129.52552265203042</v>
      </c>
      <c r="H73" s="30">
        <v>1048.3303780820891</v>
      </c>
      <c r="I73" s="31">
        <v>168.88949583778907</v>
      </c>
      <c r="J73" s="28">
        <v>1553.9041518786401</v>
      </c>
      <c r="K73" s="29">
        <v>327.82097960190868</v>
      </c>
      <c r="L73" s="32">
        <v>0.5333275766008545</v>
      </c>
      <c r="M73" s="33">
        <v>0.18294426662189767</v>
      </c>
    </row>
    <row r="74" spans="1:13">
      <c r="A74" s="23">
        <v>98</v>
      </c>
      <c r="B74" s="24" t="s">
        <v>223</v>
      </c>
      <c r="C74" s="25" t="s">
        <v>224</v>
      </c>
      <c r="D74" s="26" t="s">
        <v>225</v>
      </c>
      <c r="E74" s="27">
        <v>174.05829792258658</v>
      </c>
      <c r="F74" s="28">
        <v>165.60397943018845</v>
      </c>
      <c r="G74" s="29">
        <v>31.880136173974833</v>
      </c>
      <c r="H74" s="30">
        <v>135.69801115217012</v>
      </c>
      <c r="I74" s="31">
        <v>36.899035306405004</v>
      </c>
      <c r="J74" s="28">
        <v>220.87290318540127</v>
      </c>
      <c r="K74" s="29">
        <v>53.636078183429632</v>
      </c>
      <c r="L74" s="32">
        <v>0.54952215617711586</v>
      </c>
      <c r="M74" s="33">
        <v>0.29540537850257237</v>
      </c>
    </row>
    <row r="75" spans="1:13">
      <c r="A75" s="23">
        <v>22</v>
      </c>
      <c r="B75" s="24" t="s">
        <v>226</v>
      </c>
      <c r="C75" s="25" t="s">
        <v>227</v>
      </c>
      <c r="D75" s="26" t="s">
        <v>228</v>
      </c>
      <c r="E75" s="27">
        <v>2522.9294183288107</v>
      </c>
      <c r="F75" s="28">
        <v>3075.4518089918151</v>
      </c>
      <c r="G75" s="29">
        <v>873.39609378774617</v>
      </c>
      <c r="H75" s="30">
        <v>2500.9972772878787</v>
      </c>
      <c r="I75" s="31">
        <v>371.74362130860169</v>
      </c>
      <c r="J75" s="28">
        <v>1992.3391687067394</v>
      </c>
      <c r="K75" s="29">
        <v>256.93808008516913</v>
      </c>
      <c r="L75" s="32">
        <v>0.55473825500946383</v>
      </c>
      <c r="M75" s="33">
        <v>0.27395243239044309</v>
      </c>
    </row>
    <row r="76" spans="1:13">
      <c r="A76" s="23">
        <v>70</v>
      </c>
      <c r="B76" s="24" t="s">
        <v>229</v>
      </c>
      <c r="C76" s="25" t="s">
        <v>230</v>
      </c>
      <c r="D76" s="26" t="s">
        <v>231</v>
      </c>
      <c r="E76" s="27">
        <v>490.9192658151191</v>
      </c>
      <c r="F76" s="28">
        <v>451.93045536114846</v>
      </c>
      <c r="G76" s="29">
        <v>88.631032397186402</v>
      </c>
      <c r="H76" s="30">
        <v>517.02644373283169</v>
      </c>
      <c r="I76" s="31">
        <v>65.541853740963688</v>
      </c>
      <c r="J76" s="28">
        <v>503.80089835137721</v>
      </c>
      <c r="K76" s="29">
        <v>50.861728369624309</v>
      </c>
      <c r="L76" s="32">
        <v>0.56424468523154714</v>
      </c>
      <c r="M76" s="33">
        <v>0.89907476513046747</v>
      </c>
    </row>
    <row r="77" spans="1:13">
      <c r="A77" s="23">
        <v>26</v>
      </c>
      <c r="B77" s="24" t="s">
        <v>232</v>
      </c>
      <c r="C77" s="25" t="s">
        <v>233</v>
      </c>
      <c r="D77" s="26" t="s">
        <v>234</v>
      </c>
      <c r="E77" s="27">
        <v>2051.2535694839262</v>
      </c>
      <c r="F77" s="28">
        <v>2003.6143942785411</v>
      </c>
      <c r="G77" s="29">
        <v>435.85395048595325</v>
      </c>
      <c r="H77" s="30">
        <v>2295.5524190889878</v>
      </c>
      <c r="I77" s="31">
        <v>245.65316536277749</v>
      </c>
      <c r="J77" s="28">
        <v>1854.5938950842501</v>
      </c>
      <c r="K77" s="29">
        <v>295.13809182878884</v>
      </c>
      <c r="L77" s="32">
        <v>0.56883230109757432</v>
      </c>
      <c r="M77" s="33">
        <v>0.3355384783703555</v>
      </c>
    </row>
    <row r="78" spans="1:13">
      <c r="A78" s="23">
        <v>61</v>
      </c>
      <c r="B78" s="24" t="s">
        <v>235</v>
      </c>
      <c r="C78" s="25" t="s">
        <v>236</v>
      </c>
      <c r="D78" s="26" t="s">
        <v>237</v>
      </c>
      <c r="E78" s="27">
        <v>757.11811294067491</v>
      </c>
      <c r="F78" s="28">
        <v>874.27169501901813</v>
      </c>
      <c r="G78" s="29">
        <v>127.21756979936812</v>
      </c>
      <c r="H78" s="30">
        <v>761.39898267216677</v>
      </c>
      <c r="I78" s="31">
        <v>156.51397938692085</v>
      </c>
      <c r="J78" s="28">
        <v>635.6836611308396</v>
      </c>
      <c r="K78" s="29">
        <v>148.381461422591</v>
      </c>
      <c r="L78" s="32">
        <v>0.58458132330506563</v>
      </c>
      <c r="M78" s="33">
        <v>0.61042067718854365</v>
      </c>
    </row>
    <row r="79" spans="1:13">
      <c r="A79" s="23">
        <v>120</v>
      </c>
      <c r="B79" s="24" t="s">
        <v>238</v>
      </c>
      <c r="C79" s="25" t="s">
        <v>239</v>
      </c>
      <c r="D79" s="26" t="s">
        <v>240</v>
      </c>
      <c r="E79" s="27">
        <v>99.681646442746967</v>
      </c>
      <c r="F79" s="28">
        <v>115.19934803819841</v>
      </c>
      <c r="G79" s="29">
        <v>32.710206671161117</v>
      </c>
      <c r="H79" s="30">
        <v>93.050055415914386</v>
      </c>
      <c r="I79" s="31">
        <v>26.22190413318194</v>
      </c>
      <c r="J79" s="28">
        <v>90.79553587412812</v>
      </c>
      <c r="K79" s="29">
        <v>29.976279452106397</v>
      </c>
      <c r="L79" s="32">
        <v>0.60554368650956159</v>
      </c>
      <c r="M79" s="33">
        <v>0.96084901311127191</v>
      </c>
    </row>
    <row r="80" spans="1:13">
      <c r="A80" s="23">
        <v>18</v>
      </c>
      <c r="B80" s="24" t="s">
        <v>241</v>
      </c>
      <c r="C80" s="25" t="s">
        <v>242</v>
      </c>
      <c r="D80" s="26" t="s">
        <v>243</v>
      </c>
      <c r="E80" s="27">
        <v>3016.9454201629956</v>
      </c>
      <c r="F80" s="28">
        <v>3240.8282895732577</v>
      </c>
      <c r="G80" s="29">
        <v>401.61084225917455</v>
      </c>
      <c r="H80" s="30">
        <v>2862.8664102774997</v>
      </c>
      <c r="I80" s="31">
        <v>619.21875662711045</v>
      </c>
      <c r="J80" s="28">
        <v>2947.1415606382307</v>
      </c>
      <c r="K80" s="29">
        <v>856.82502187543741</v>
      </c>
      <c r="L80" s="32">
        <v>0.61655950701769302</v>
      </c>
      <c r="M80" s="33">
        <v>0.92521062215312555</v>
      </c>
    </row>
    <row r="81" spans="1:13">
      <c r="A81" s="23">
        <v>102</v>
      </c>
      <c r="B81" s="24" t="s">
        <v>244</v>
      </c>
      <c r="C81" s="25" t="s">
        <v>245</v>
      </c>
      <c r="D81" s="26" t="s">
        <v>246</v>
      </c>
      <c r="E81" s="27">
        <v>152.10962340813771</v>
      </c>
      <c r="F81" s="28">
        <v>163.97278215486327</v>
      </c>
      <c r="G81" s="29">
        <v>20.759401427837748</v>
      </c>
      <c r="H81" s="30">
        <v>151.38142634149293</v>
      </c>
      <c r="I81" s="31">
        <v>13.244525567358464</v>
      </c>
      <c r="J81" s="28">
        <v>140.97466172805682</v>
      </c>
      <c r="K81" s="29">
        <v>30.824849500675406</v>
      </c>
      <c r="L81" s="32">
        <v>0.6170871324123226</v>
      </c>
      <c r="M81" s="33">
        <v>0.70679216127387601</v>
      </c>
    </row>
    <row r="82" spans="1:13">
      <c r="A82" s="23">
        <v>1</v>
      </c>
      <c r="B82" s="24" t="s">
        <v>247</v>
      </c>
      <c r="C82" s="25" t="s">
        <v>248</v>
      </c>
      <c r="D82" s="26" t="s">
        <v>249</v>
      </c>
      <c r="E82" s="27">
        <v>456582.08454665734</v>
      </c>
      <c r="F82" s="28">
        <v>514216.23229227465</v>
      </c>
      <c r="G82" s="29">
        <v>41067.626751983233</v>
      </c>
      <c r="H82" s="30">
        <v>484612.55450530746</v>
      </c>
      <c r="I82" s="31">
        <v>43432.432727766369</v>
      </c>
      <c r="J82" s="28">
        <v>370917.46684239001</v>
      </c>
      <c r="K82" s="29">
        <v>66377.385451419119</v>
      </c>
      <c r="L82" s="32">
        <v>0.62809891421285058</v>
      </c>
      <c r="M82" s="33">
        <v>0.27189731105369774</v>
      </c>
    </row>
    <row r="83" spans="1:13">
      <c r="A83" s="23">
        <v>33</v>
      </c>
      <c r="B83" s="24" t="s">
        <v>250</v>
      </c>
      <c r="C83" s="25" t="s">
        <v>251</v>
      </c>
      <c r="D83" s="26" t="s">
        <v>252</v>
      </c>
      <c r="E83" s="27">
        <v>1632.2982189302495</v>
      </c>
      <c r="F83" s="28">
        <v>1604.6566070488168</v>
      </c>
      <c r="G83" s="29">
        <v>272.14347728008192</v>
      </c>
      <c r="H83" s="30">
        <v>1463.6261925392616</v>
      </c>
      <c r="I83" s="31">
        <v>125.49431146942877</v>
      </c>
      <c r="J83" s="28">
        <v>1828.6118572026703</v>
      </c>
      <c r="K83" s="29">
        <v>501.13150273359878</v>
      </c>
      <c r="L83" s="32">
        <v>0.64517704202497672</v>
      </c>
      <c r="M83" s="33">
        <v>0.47039730271734326</v>
      </c>
    </row>
    <row r="84" spans="1:13">
      <c r="A84" s="23">
        <v>57</v>
      </c>
      <c r="B84" s="24" t="s">
        <v>253</v>
      </c>
      <c r="C84" s="25" t="s">
        <v>254</v>
      </c>
      <c r="D84" s="26" t="s">
        <v>255</v>
      </c>
      <c r="E84" s="27">
        <v>803.39547435754628</v>
      </c>
      <c r="F84" s="28">
        <v>957.64352226941628</v>
      </c>
      <c r="G84" s="29">
        <v>200.94374710810965</v>
      </c>
      <c r="H84" s="30">
        <v>838.33495529964375</v>
      </c>
      <c r="I84" s="31">
        <v>154.86895545048341</v>
      </c>
      <c r="J84" s="28">
        <v>614.2079455035788</v>
      </c>
      <c r="K84" s="29">
        <v>127.89040491963331</v>
      </c>
      <c r="L84" s="32">
        <v>0.64539898478786406</v>
      </c>
      <c r="M84" s="33">
        <v>0.25315280527498812</v>
      </c>
    </row>
    <row r="85" spans="1:13">
      <c r="A85" s="23">
        <v>74</v>
      </c>
      <c r="B85" s="24" t="s">
        <v>256</v>
      </c>
      <c r="C85" s="25" t="s">
        <v>257</v>
      </c>
      <c r="D85" s="26" t="s">
        <v>258</v>
      </c>
      <c r="E85" s="27">
        <v>449.64137796074834</v>
      </c>
      <c r="F85" s="28">
        <v>664.68800556307474</v>
      </c>
      <c r="G85" s="29">
        <v>127.1147559851843</v>
      </c>
      <c r="H85" s="30">
        <v>572.6777872297248</v>
      </c>
      <c r="I85" s="31">
        <v>165.7193544395235</v>
      </c>
      <c r="J85" s="28">
        <v>111.55834108944512</v>
      </c>
      <c r="K85" s="29">
        <v>19.196664718503243</v>
      </c>
      <c r="L85" s="32">
        <v>0.66627013336669472</v>
      </c>
      <c r="M85" s="33">
        <v>2.8881087880378898E-2</v>
      </c>
    </row>
    <row r="86" spans="1:13">
      <c r="A86" s="23">
        <v>36</v>
      </c>
      <c r="B86" s="24" t="s">
        <v>259</v>
      </c>
      <c r="C86" s="25" t="s">
        <v>260</v>
      </c>
      <c r="D86" s="26" t="s">
        <v>261</v>
      </c>
      <c r="E86" s="27">
        <v>1497.3756277092773</v>
      </c>
      <c r="F86" s="28">
        <v>1235.5774999091952</v>
      </c>
      <c r="G86" s="29">
        <v>170.90066893577236</v>
      </c>
      <c r="H86" s="30">
        <v>1348.0721308171139</v>
      </c>
      <c r="I86" s="31">
        <v>197.44786642436011</v>
      </c>
      <c r="J86" s="28">
        <v>1908.4772524015232</v>
      </c>
      <c r="K86" s="29">
        <v>363.78730521391253</v>
      </c>
      <c r="L86" s="32">
        <v>0.67318159840704317</v>
      </c>
      <c r="M86" s="33">
        <v>0.17591585101373508</v>
      </c>
    </row>
    <row r="87" spans="1:13">
      <c r="A87" s="23">
        <v>76</v>
      </c>
      <c r="B87" s="24" t="s">
        <v>262</v>
      </c>
      <c r="C87" s="25" t="s">
        <v>263</v>
      </c>
      <c r="D87" s="26" t="s">
        <v>264</v>
      </c>
      <c r="E87" s="27">
        <v>368.34669645610671</v>
      </c>
      <c r="F87" s="28">
        <v>423.69232872905502</v>
      </c>
      <c r="G87" s="29">
        <v>66.859050969926344</v>
      </c>
      <c r="H87" s="30">
        <v>478.44436679631451</v>
      </c>
      <c r="I87" s="31">
        <v>108.38918426280718</v>
      </c>
      <c r="J87" s="28">
        <v>202.90339384295052</v>
      </c>
      <c r="K87" s="29">
        <v>37.035705312413846</v>
      </c>
      <c r="L87" s="32">
        <v>0.67379097247683006</v>
      </c>
      <c r="M87" s="33">
        <v>4.3316591651844594E-2</v>
      </c>
    </row>
    <row r="88" spans="1:13">
      <c r="A88" s="23">
        <v>90</v>
      </c>
      <c r="B88" s="24" t="s">
        <v>265</v>
      </c>
      <c r="C88" s="25" t="s">
        <v>266</v>
      </c>
      <c r="D88" s="26" t="s">
        <v>267</v>
      </c>
      <c r="E88" s="27">
        <v>194.59781562797014</v>
      </c>
      <c r="F88" s="28">
        <v>174.02240117377312</v>
      </c>
      <c r="G88" s="29">
        <v>21.114923252459839</v>
      </c>
      <c r="H88" s="30">
        <v>189.60647546081361</v>
      </c>
      <c r="I88" s="31">
        <v>31.452466513224586</v>
      </c>
      <c r="J88" s="28">
        <v>220.16457024932373</v>
      </c>
      <c r="K88" s="29">
        <v>46.225752542712243</v>
      </c>
      <c r="L88" s="32">
        <v>0.68702419870108</v>
      </c>
      <c r="M88" s="33">
        <v>0.61724557268745683</v>
      </c>
    </row>
    <row r="89" spans="1:13">
      <c r="A89" s="23">
        <v>42</v>
      </c>
      <c r="B89" s="24" t="s">
        <v>268</v>
      </c>
      <c r="C89" s="25" t="s">
        <v>269</v>
      </c>
      <c r="D89" s="26" t="s">
        <v>270</v>
      </c>
      <c r="E89" s="27">
        <v>1191.4009484488931</v>
      </c>
      <c r="F89" s="28">
        <v>1694.338124546759</v>
      </c>
      <c r="G89" s="29">
        <v>369.86208524618769</v>
      </c>
      <c r="H89" s="30">
        <v>1489.3987171003118</v>
      </c>
      <c r="I89" s="31">
        <v>381.52044369777798</v>
      </c>
      <c r="J89" s="28">
        <v>390.46600369960845</v>
      </c>
      <c r="K89" s="29">
        <v>62.442055425936644</v>
      </c>
      <c r="L89" s="32">
        <v>0.70553069733275797</v>
      </c>
      <c r="M89" s="33">
        <v>2.399560000238812E-2</v>
      </c>
    </row>
    <row r="90" spans="1:13">
      <c r="A90" s="23">
        <v>19</v>
      </c>
      <c r="B90" s="24" t="s">
        <v>271</v>
      </c>
      <c r="C90" s="25" t="s">
        <v>272</v>
      </c>
      <c r="D90" s="26" t="s">
        <v>273</v>
      </c>
      <c r="E90" s="27">
        <v>2936.6227087320226</v>
      </c>
      <c r="F90" s="28">
        <v>3030.5741658821703</v>
      </c>
      <c r="G90" s="29">
        <v>720.39749240911874</v>
      </c>
      <c r="H90" s="30">
        <v>3364.5539709586606</v>
      </c>
      <c r="I90" s="31">
        <v>547.34127077431617</v>
      </c>
      <c r="J90" s="28">
        <v>2414.7399893552383</v>
      </c>
      <c r="K90" s="29">
        <v>237.81078827562888</v>
      </c>
      <c r="L90" s="32">
        <v>0.71754323594709701</v>
      </c>
      <c r="M90" s="33">
        <v>0.16041748427493319</v>
      </c>
    </row>
    <row r="91" spans="1:13">
      <c r="A91" s="23">
        <v>84</v>
      </c>
      <c r="B91" s="24" t="s">
        <v>274</v>
      </c>
      <c r="C91" s="25" t="s">
        <v>275</v>
      </c>
      <c r="D91" s="26" t="s">
        <v>276</v>
      </c>
      <c r="E91" s="27">
        <v>294.06322489549547</v>
      </c>
      <c r="F91" s="28">
        <v>278.19832180229872</v>
      </c>
      <c r="G91" s="29">
        <v>34.00265500465369</v>
      </c>
      <c r="H91" s="30">
        <v>250.03397209787258</v>
      </c>
      <c r="I91" s="31">
        <v>69.155513002349167</v>
      </c>
      <c r="J91" s="28">
        <v>353.95738078631524</v>
      </c>
      <c r="K91" s="29">
        <v>63.180721621956693</v>
      </c>
      <c r="L91" s="32">
        <v>0.72022106489552717</v>
      </c>
      <c r="M91" s="33">
        <v>0.31911994105866875</v>
      </c>
    </row>
    <row r="92" spans="1:13">
      <c r="A92" s="23">
        <v>27</v>
      </c>
      <c r="B92" s="24" t="s">
        <v>277</v>
      </c>
      <c r="C92" s="25" t="s">
        <v>278</v>
      </c>
      <c r="D92" s="26" t="s">
        <v>279</v>
      </c>
      <c r="E92" s="27">
        <v>2034.3765209837923</v>
      </c>
      <c r="F92" s="28">
        <v>2533.4998412876671</v>
      </c>
      <c r="G92" s="29">
        <v>365.81569507924189</v>
      </c>
      <c r="H92" s="30">
        <v>2323.2262012646229</v>
      </c>
      <c r="I92" s="31">
        <v>444.55272878127067</v>
      </c>
      <c r="J92" s="28">
        <v>1246.4035203990859</v>
      </c>
      <c r="K92" s="29">
        <v>242.02816882767283</v>
      </c>
      <c r="L92" s="32">
        <v>0.72039197654957698</v>
      </c>
      <c r="M92" s="33">
        <v>6.9476051584210705E-2</v>
      </c>
    </row>
    <row r="93" spans="1:13">
      <c r="A93" s="23">
        <v>91</v>
      </c>
      <c r="B93" s="24" t="s">
        <v>280</v>
      </c>
      <c r="C93" s="25" t="s">
        <v>281</v>
      </c>
      <c r="D93" s="26" t="s">
        <v>282</v>
      </c>
      <c r="E93" s="27">
        <v>194.58034010467182</v>
      </c>
      <c r="F93" s="28">
        <v>202.68168807074963</v>
      </c>
      <c r="G93" s="29">
        <v>34.634222568767882</v>
      </c>
      <c r="H93" s="30">
        <v>218.81480751188408</v>
      </c>
      <c r="I93" s="31">
        <v>30.478017913976156</v>
      </c>
      <c r="J93" s="28">
        <v>162.24452473138177</v>
      </c>
      <c r="K93" s="29">
        <v>53.016263284218539</v>
      </c>
      <c r="L93" s="32">
        <v>0.73177320136364576</v>
      </c>
      <c r="M93" s="33">
        <v>0.35391032255490823</v>
      </c>
    </row>
    <row r="94" spans="1:13">
      <c r="A94" s="23">
        <v>7</v>
      </c>
      <c r="B94" s="24" t="s">
        <v>283</v>
      </c>
      <c r="C94" s="25" t="s">
        <v>284</v>
      </c>
      <c r="D94" s="26" t="s">
        <v>285</v>
      </c>
      <c r="E94" s="27">
        <v>15566.041318949241</v>
      </c>
      <c r="F94" s="28">
        <v>14460.411852984249</v>
      </c>
      <c r="G94" s="29">
        <v>1767.4263196675515</v>
      </c>
      <c r="H94" s="30">
        <v>13536.777663764569</v>
      </c>
      <c r="I94" s="31">
        <v>2063.4655923174682</v>
      </c>
      <c r="J94" s="28">
        <v>18700.934440098892</v>
      </c>
      <c r="K94" s="29">
        <v>3903.1828949761598</v>
      </c>
      <c r="L94" s="32">
        <v>0.73893651995727438</v>
      </c>
      <c r="M94" s="33">
        <v>0.34418738857119602</v>
      </c>
    </row>
    <row r="95" spans="1:13">
      <c r="A95" s="23">
        <v>116</v>
      </c>
      <c r="B95" s="24" t="s">
        <v>286</v>
      </c>
      <c r="C95" s="25" t="s">
        <v>287</v>
      </c>
      <c r="D95" s="26" t="s">
        <v>288</v>
      </c>
      <c r="E95" s="27">
        <v>108.52258635275281</v>
      </c>
      <c r="F95" s="28">
        <v>110.81889879952412</v>
      </c>
      <c r="G95" s="29">
        <v>13.574795915982961</v>
      </c>
      <c r="H95" s="30">
        <v>103.40070403826334</v>
      </c>
      <c r="I95" s="31">
        <v>19.579698623765101</v>
      </c>
      <c r="J95" s="28">
        <v>111.34815622047097</v>
      </c>
      <c r="K95" s="29">
        <v>26.004892361664943</v>
      </c>
      <c r="L95" s="32">
        <v>0.76011557045817313</v>
      </c>
      <c r="M95" s="33">
        <v>0.80657077996803872</v>
      </c>
    </row>
    <row r="96" spans="1:13">
      <c r="A96" s="23">
        <v>73</v>
      </c>
      <c r="B96" s="24" t="s">
        <v>289</v>
      </c>
      <c r="C96" s="25" t="s">
        <v>290</v>
      </c>
      <c r="D96" s="26" t="s">
        <v>291</v>
      </c>
      <c r="E96" s="27">
        <v>460.57258213429941</v>
      </c>
      <c r="F96" s="28">
        <v>603.20177239207214</v>
      </c>
      <c r="G96" s="29">
        <v>125.18637475264531</v>
      </c>
      <c r="H96" s="30">
        <v>551.40682242322191</v>
      </c>
      <c r="I96" s="31">
        <v>110.03648516824599</v>
      </c>
      <c r="J96" s="28">
        <v>227.10915158760403</v>
      </c>
      <c r="K96" s="29">
        <v>49.856669067674758</v>
      </c>
      <c r="L96" s="32">
        <v>0.76056224906682612</v>
      </c>
      <c r="M96" s="33">
        <v>4.0516228285256493E-2</v>
      </c>
    </row>
    <row r="97" spans="1:13">
      <c r="A97" s="23">
        <v>45</v>
      </c>
      <c r="B97" s="24" t="s">
        <v>292</v>
      </c>
      <c r="C97" s="25" t="s">
        <v>293</v>
      </c>
      <c r="D97" s="26" t="s">
        <v>294</v>
      </c>
      <c r="E97" s="27">
        <v>1166.5460976766065</v>
      </c>
      <c r="F97" s="28">
        <v>1563.8247083629344</v>
      </c>
      <c r="G97" s="29">
        <v>221.13258081099437</v>
      </c>
      <c r="H97" s="30">
        <v>1452.0035367207629</v>
      </c>
      <c r="I97" s="31">
        <v>310.39997497739603</v>
      </c>
      <c r="J97" s="28">
        <v>483.81004794612147</v>
      </c>
      <c r="K97" s="29">
        <v>74.022204830623934</v>
      </c>
      <c r="L97" s="32">
        <v>0.77351607495140129</v>
      </c>
      <c r="M97" s="33">
        <v>1.0879434265309863E-2</v>
      </c>
    </row>
    <row r="98" spans="1:13">
      <c r="A98" s="23">
        <v>103</v>
      </c>
      <c r="B98" s="24" t="s">
        <v>295</v>
      </c>
      <c r="C98" s="25" t="s">
        <v>296</v>
      </c>
      <c r="D98" s="26" t="s">
        <v>297</v>
      </c>
      <c r="E98" s="27">
        <v>147.14774367229631</v>
      </c>
      <c r="F98" s="28">
        <v>171.42634215227096</v>
      </c>
      <c r="G98" s="29">
        <v>54.745636295543655</v>
      </c>
      <c r="H98" s="30">
        <v>148.83820458668328</v>
      </c>
      <c r="I98" s="31">
        <v>73.318880972482603</v>
      </c>
      <c r="J98" s="28">
        <v>121.17868427793461</v>
      </c>
      <c r="K98" s="29">
        <v>26.6671441551435</v>
      </c>
      <c r="L98" s="32">
        <v>0.80860148709712132</v>
      </c>
      <c r="M98" s="33">
        <v>0.71896590731295296</v>
      </c>
    </row>
    <row r="99" spans="1:13">
      <c r="A99" s="23">
        <v>59</v>
      </c>
      <c r="B99" s="24" t="s">
        <v>298</v>
      </c>
      <c r="C99" s="25" t="s">
        <v>299</v>
      </c>
      <c r="D99" s="26" t="s">
        <v>300</v>
      </c>
      <c r="E99" s="27">
        <v>766.8961309363367</v>
      </c>
      <c r="F99" s="28">
        <v>808.5557527036849</v>
      </c>
      <c r="G99" s="29">
        <v>162.83723946195161</v>
      </c>
      <c r="H99" s="30">
        <v>869.76127378167666</v>
      </c>
      <c r="I99" s="31">
        <v>189.74145783326841</v>
      </c>
      <c r="J99" s="28">
        <v>622.37136632364854</v>
      </c>
      <c r="K99" s="29">
        <v>135.34808861676098</v>
      </c>
      <c r="L99" s="32">
        <v>0.81017261022644627</v>
      </c>
      <c r="M99" s="33">
        <v>0.37846723840968588</v>
      </c>
    </row>
    <row r="100" spans="1:13">
      <c r="A100" s="23">
        <v>55</v>
      </c>
      <c r="B100" s="24" t="s">
        <v>301</v>
      </c>
      <c r="C100" s="25" t="s">
        <v>302</v>
      </c>
      <c r="D100" s="26" t="s">
        <v>303</v>
      </c>
      <c r="E100" s="27">
        <v>825.54844620746735</v>
      </c>
      <c r="F100" s="28">
        <v>805.87809593587338</v>
      </c>
      <c r="G100" s="29">
        <v>156.01360635766449</v>
      </c>
      <c r="H100" s="30">
        <v>856.24677448679734</v>
      </c>
      <c r="I100" s="31">
        <v>142.77147859702006</v>
      </c>
      <c r="J100" s="28">
        <v>814.520468199731</v>
      </c>
      <c r="K100" s="29">
        <v>221.86913126507915</v>
      </c>
      <c r="L100" s="32">
        <v>0.81519840555835255</v>
      </c>
      <c r="M100" s="33">
        <v>0.89500398784269364</v>
      </c>
    </row>
    <row r="101" spans="1:13">
      <c r="A101" s="23">
        <v>117</v>
      </c>
      <c r="B101" s="24" t="s">
        <v>304</v>
      </c>
      <c r="C101" s="25" t="s">
        <v>305</v>
      </c>
      <c r="D101" s="26" t="s">
        <v>306</v>
      </c>
      <c r="E101" s="27">
        <v>105.00224479510831</v>
      </c>
      <c r="F101" s="28">
        <v>110.60941699835679</v>
      </c>
      <c r="G101" s="29">
        <v>25.530552980783444</v>
      </c>
      <c r="H101" s="30">
        <v>103.35951770760731</v>
      </c>
      <c r="I101" s="31">
        <v>23.174964755157973</v>
      </c>
      <c r="J101" s="28">
        <v>101.03779967936077</v>
      </c>
      <c r="K101" s="29">
        <v>31.625815106113052</v>
      </c>
      <c r="L101" s="32">
        <v>0.83649228762731631</v>
      </c>
      <c r="M101" s="33">
        <v>0.96302636276479192</v>
      </c>
    </row>
    <row r="102" spans="1:13">
      <c r="A102" s="23">
        <v>105</v>
      </c>
      <c r="B102" s="24" t="s">
        <v>307</v>
      </c>
      <c r="C102" s="25" t="s">
        <v>308</v>
      </c>
      <c r="D102" s="26" t="s">
        <v>309</v>
      </c>
      <c r="E102" s="27">
        <v>142.02271838301502</v>
      </c>
      <c r="F102" s="28">
        <v>124.68350888466409</v>
      </c>
      <c r="G102" s="29">
        <v>22.34616921282289</v>
      </c>
      <c r="H102" s="30">
        <v>118.91700679290139</v>
      </c>
      <c r="I102" s="31">
        <v>16.369397592577958</v>
      </c>
      <c r="J102" s="28">
        <v>182.46763947147957</v>
      </c>
      <c r="K102" s="29">
        <v>67.412552681428537</v>
      </c>
      <c r="L102" s="32">
        <v>0.83809083595697298</v>
      </c>
      <c r="M102" s="33">
        <v>0.33215379500564601</v>
      </c>
    </row>
    <row r="103" spans="1:13">
      <c r="A103" s="23">
        <v>112</v>
      </c>
      <c r="B103" s="24" t="s">
        <v>310</v>
      </c>
      <c r="C103" s="25" t="s">
        <v>311</v>
      </c>
      <c r="D103" s="26" t="s">
        <v>312</v>
      </c>
      <c r="E103" s="27">
        <v>126.52056321808351</v>
      </c>
      <c r="F103" s="28">
        <v>145.53707754354676</v>
      </c>
      <c r="G103" s="29">
        <v>35.495454293296483</v>
      </c>
      <c r="H103" s="30">
        <v>154.27978751875057</v>
      </c>
      <c r="I103" s="31">
        <v>26.784828181637035</v>
      </c>
      <c r="J103" s="28">
        <v>79.744824591953218</v>
      </c>
      <c r="K103" s="29">
        <v>13.881911113751626</v>
      </c>
      <c r="L103" s="32">
        <v>0.84695889198752994</v>
      </c>
      <c r="M103" s="33">
        <v>2.461848992413318E-2</v>
      </c>
    </row>
    <row r="104" spans="1:13">
      <c r="A104" s="23">
        <v>43</v>
      </c>
      <c r="B104" s="24" t="s">
        <v>313</v>
      </c>
      <c r="C104" s="25" t="s">
        <v>314</v>
      </c>
      <c r="D104" s="26" t="s">
        <v>315</v>
      </c>
      <c r="E104" s="27">
        <v>1171.9035343937464</v>
      </c>
      <c r="F104" s="28">
        <v>1173.302297904135</v>
      </c>
      <c r="G104" s="29">
        <v>349.89346244368869</v>
      </c>
      <c r="H104" s="30">
        <v>1082.9121726369301</v>
      </c>
      <c r="I104" s="31">
        <v>319.55898450308371</v>
      </c>
      <c r="J104" s="28">
        <v>1259.4961326401742</v>
      </c>
      <c r="K104" s="29">
        <v>324.929207472803</v>
      </c>
      <c r="L104" s="32">
        <v>0.85145780118569392</v>
      </c>
      <c r="M104" s="33">
        <v>0.73374944293658828</v>
      </c>
    </row>
    <row r="105" spans="1:13">
      <c r="A105" s="23">
        <v>29</v>
      </c>
      <c r="B105" s="24" t="s">
        <v>316</v>
      </c>
      <c r="C105" s="25" t="s">
        <v>317</v>
      </c>
      <c r="D105" s="26" t="s">
        <v>318</v>
      </c>
      <c r="E105" s="27">
        <v>2027.4862688456033</v>
      </c>
      <c r="F105" s="28">
        <v>1889.812545767292</v>
      </c>
      <c r="G105" s="29">
        <v>291.03079436426634</v>
      </c>
      <c r="H105" s="30">
        <v>1946.9953988019411</v>
      </c>
      <c r="I105" s="31">
        <v>186.72892751927134</v>
      </c>
      <c r="J105" s="28">
        <v>2245.6508619675747</v>
      </c>
      <c r="K105" s="29">
        <v>390.88769258682254</v>
      </c>
      <c r="L105" s="32">
        <v>0.87101574665239778</v>
      </c>
      <c r="M105" s="33">
        <v>0.46527062936068475</v>
      </c>
    </row>
    <row r="106" spans="1:13">
      <c r="A106" s="23">
        <v>93</v>
      </c>
      <c r="B106" s="24" t="s">
        <v>319</v>
      </c>
      <c r="C106" s="25" t="s">
        <v>320</v>
      </c>
      <c r="D106" s="26" t="s">
        <v>321</v>
      </c>
      <c r="E106" s="27">
        <v>191.35784917004125</v>
      </c>
      <c r="F106" s="28">
        <v>188.15484580252507</v>
      </c>
      <c r="G106" s="29">
        <v>34.672375719232186</v>
      </c>
      <c r="H106" s="30">
        <v>180.09287872545272</v>
      </c>
      <c r="I106" s="31">
        <v>34.873587719305313</v>
      </c>
      <c r="J106" s="28">
        <v>205.82582298214598</v>
      </c>
      <c r="K106" s="29">
        <v>37.131165855751149</v>
      </c>
      <c r="L106" s="32">
        <v>0.87212238797566866</v>
      </c>
      <c r="M106" s="33">
        <v>0.50304939731915721</v>
      </c>
    </row>
    <row r="107" spans="1:13">
      <c r="A107" s="23">
        <v>56</v>
      </c>
      <c r="B107" s="24" t="s">
        <v>322</v>
      </c>
      <c r="C107" s="25" t="s">
        <v>323</v>
      </c>
      <c r="D107" s="26" t="s">
        <v>324</v>
      </c>
      <c r="E107" s="27">
        <v>814.49965178949924</v>
      </c>
      <c r="F107" s="28">
        <v>846.18821285933006</v>
      </c>
      <c r="G107" s="29">
        <v>250.79984362226088</v>
      </c>
      <c r="H107" s="30">
        <v>792.41420801036338</v>
      </c>
      <c r="I107" s="31">
        <v>216.87825912714203</v>
      </c>
      <c r="J107" s="28">
        <v>804.89653449880416</v>
      </c>
      <c r="K107" s="29">
        <v>185.10033091592257</v>
      </c>
      <c r="L107" s="32">
        <v>0.87348051002263716</v>
      </c>
      <c r="M107" s="33">
        <v>0.97008465836341073</v>
      </c>
    </row>
    <row r="108" spans="1:13">
      <c r="A108" s="23">
        <v>5</v>
      </c>
      <c r="B108" s="24" t="s">
        <v>325</v>
      </c>
      <c r="C108" s="25" t="s">
        <v>326</v>
      </c>
      <c r="D108" s="26" t="s">
        <v>327</v>
      </c>
      <c r="E108" s="27">
        <v>18883.050456346755</v>
      </c>
      <c r="F108" s="28">
        <v>15185.011373917836</v>
      </c>
      <c r="G108" s="29">
        <v>2334.2694162361986</v>
      </c>
      <c r="H108" s="30">
        <v>15712.293587781174</v>
      </c>
      <c r="I108" s="31">
        <v>2702.3080914628945</v>
      </c>
      <c r="J108" s="28">
        <v>25751.846407341254</v>
      </c>
      <c r="K108" s="29">
        <v>4782.6922847781543</v>
      </c>
      <c r="L108" s="32">
        <v>0.8847157395558447</v>
      </c>
      <c r="M108" s="33">
        <v>0.10990688803407277</v>
      </c>
    </row>
    <row r="109" spans="1:13">
      <c r="A109" s="23">
        <v>8</v>
      </c>
      <c r="B109" s="24" t="s">
        <v>328</v>
      </c>
      <c r="C109" s="25" t="s">
        <v>329</v>
      </c>
      <c r="D109" s="26" t="s">
        <v>330</v>
      </c>
      <c r="E109" s="27">
        <v>11278.300793958244</v>
      </c>
      <c r="F109" s="28">
        <v>9015.9239301383368</v>
      </c>
      <c r="G109" s="29">
        <v>1215.5466778269238</v>
      </c>
      <c r="H109" s="30">
        <v>9267.4129000435823</v>
      </c>
      <c r="I109" s="31">
        <v>1640.8215997630596</v>
      </c>
      <c r="J109" s="28">
        <v>15551.565551692815</v>
      </c>
      <c r="K109" s="29">
        <v>3353.5849988721634</v>
      </c>
      <c r="L109" s="32">
        <v>0.90373343204158574</v>
      </c>
      <c r="M109" s="33">
        <v>0.13574681878732359</v>
      </c>
    </row>
    <row r="110" spans="1:13">
      <c r="A110" s="23">
        <v>94</v>
      </c>
      <c r="B110" s="24" t="s">
        <v>331</v>
      </c>
      <c r="C110" s="25" t="s">
        <v>332</v>
      </c>
      <c r="D110" s="26" t="s">
        <v>333</v>
      </c>
      <c r="E110" s="27">
        <v>184.64430976137496</v>
      </c>
      <c r="F110" s="28">
        <v>207.23749729271958</v>
      </c>
      <c r="G110" s="29">
        <v>22.025797817204257</v>
      </c>
      <c r="H110" s="30">
        <v>211.47726583951561</v>
      </c>
      <c r="I110" s="31">
        <v>34.096058695682856</v>
      </c>
      <c r="J110" s="28">
        <v>135.21816615188962</v>
      </c>
      <c r="K110" s="29">
        <v>40.032726318026832</v>
      </c>
      <c r="L110" s="32">
        <v>0.91829431971358588</v>
      </c>
      <c r="M110" s="33">
        <v>0.19651024328531541</v>
      </c>
    </row>
    <row r="111" spans="1:13">
      <c r="A111" s="23">
        <v>82</v>
      </c>
      <c r="B111" s="24" t="s">
        <v>334</v>
      </c>
      <c r="C111" s="25" t="s">
        <v>335</v>
      </c>
      <c r="D111" s="26" t="s">
        <v>336</v>
      </c>
      <c r="E111" s="27">
        <v>311.11851536694036</v>
      </c>
      <c r="F111" s="28">
        <v>294.21109680767336</v>
      </c>
      <c r="G111" s="29">
        <v>79.397638997322446</v>
      </c>
      <c r="H111" s="30">
        <v>285.49825642981301</v>
      </c>
      <c r="I111" s="31">
        <v>42.586963545510613</v>
      </c>
      <c r="J111" s="28">
        <v>353.64619286333465</v>
      </c>
      <c r="K111" s="29">
        <v>46.159744388529205</v>
      </c>
      <c r="L111" s="32">
        <v>0.92433208811968059</v>
      </c>
      <c r="M111" s="33">
        <v>0.41813569910066994</v>
      </c>
    </row>
    <row r="112" spans="1:13">
      <c r="A112" s="23">
        <v>6</v>
      </c>
      <c r="B112" s="24" t="s">
        <v>337</v>
      </c>
      <c r="C112" s="25" t="s">
        <v>338</v>
      </c>
      <c r="D112" s="26" t="s">
        <v>339</v>
      </c>
      <c r="E112" s="27">
        <v>18543.240512314278</v>
      </c>
      <c r="F112" s="28">
        <v>22617.687385997357</v>
      </c>
      <c r="G112" s="29">
        <v>4727.5280159956565</v>
      </c>
      <c r="H112" s="30">
        <v>23117.276285847423</v>
      </c>
      <c r="I112" s="31">
        <v>3601.179642983574</v>
      </c>
      <c r="J112" s="28">
        <v>9894.7578650980431</v>
      </c>
      <c r="K112" s="29">
        <v>2448.2604317519385</v>
      </c>
      <c r="L112" s="32">
        <v>0.93419509120450273</v>
      </c>
      <c r="M112" s="33">
        <v>1.3519586881139203E-2</v>
      </c>
    </row>
    <row r="113" spans="1:13">
      <c r="A113" s="23">
        <v>75</v>
      </c>
      <c r="B113" s="24" t="s">
        <v>340</v>
      </c>
      <c r="C113" s="25" t="s">
        <v>341</v>
      </c>
      <c r="D113" s="26" t="s">
        <v>342</v>
      </c>
      <c r="E113" s="27">
        <v>443.86321288464023</v>
      </c>
      <c r="F113" s="28">
        <v>556.88454928378746</v>
      </c>
      <c r="G113" s="29">
        <v>101.97894686705973</v>
      </c>
      <c r="H113" s="30">
        <v>546.38523045220938</v>
      </c>
      <c r="I113" s="31">
        <v>80.68031374312082</v>
      </c>
      <c r="J113" s="28">
        <v>228.31985891792348</v>
      </c>
      <c r="K113" s="29">
        <v>47.79752110936014</v>
      </c>
      <c r="L113" s="32">
        <v>0.93678967919309519</v>
      </c>
      <c r="M113" s="33">
        <v>6.8422600865146359E-3</v>
      </c>
    </row>
    <row r="114" spans="1:13">
      <c r="A114" s="23">
        <v>50</v>
      </c>
      <c r="B114" s="24" t="s">
        <v>343</v>
      </c>
      <c r="C114" s="25" t="s">
        <v>344</v>
      </c>
      <c r="D114" s="26" t="s">
        <v>345</v>
      </c>
      <c r="E114" s="27">
        <v>928.16723338071233</v>
      </c>
      <c r="F114" s="28">
        <v>958.8666506262</v>
      </c>
      <c r="G114" s="29">
        <v>137.04948603987762</v>
      </c>
      <c r="H114" s="30">
        <v>938.54144816322002</v>
      </c>
      <c r="I114" s="31">
        <v>223.67695064836499</v>
      </c>
      <c r="J114" s="28">
        <v>887.09360135271652</v>
      </c>
      <c r="K114" s="29">
        <v>250.32871825698294</v>
      </c>
      <c r="L114" s="32">
        <v>0.93933716387464794</v>
      </c>
      <c r="M114" s="33">
        <v>0.87296871556547617</v>
      </c>
    </row>
    <row r="115" spans="1:13">
      <c r="A115" s="23">
        <v>67</v>
      </c>
      <c r="B115" s="24" t="s">
        <v>346</v>
      </c>
      <c r="C115" s="25" t="s">
        <v>347</v>
      </c>
      <c r="D115" s="26" t="s">
        <v>348</v>
      </c>
      <c r="E115" s="27">
        <v>578.29177751582654</v>
      </c>
      <c r="F115" s="28">
        <v>595.28027872411212</v>
      </c>
      <c r="G115" s="29">
        <v>95.385894011498195</v>
      </c>
      <c r="H115" s="30">
        <v>604.41721001785413</v>
      </c>
      <c r="I115" s="31">
        <v>95.787646232489095</v>
      </c>
      <c r="J115" s="28">
        <v>535.17784380551382</v>
      </c>
      <c r="K115" s="29">
        <v>108.08417981164698</v>
      </c>
      <c r="L115" s="32">
        <v>0.94706732711749786</v>
      </c>
      <c r="M115" s="33">
        <v>0.66266336096901335</v>
      </c>
    </row>
    <row r="116" spans="1:13">
      <c r="A116" s="23">
        <v>115</v>
      </c>
      <c r="B116" s="24" t="s">
        <v>349</v>
      </c>
      <c r="C116" s="25" t="s">
        <v>350</v>
      </c>
      <c r="D116" s="26" t="s">
        <v>351</v>
      </c>
      <c r="E116" s="27">
        <v>113.51232488160012</v>
      </c>
      <c r="F116" s="28">
        <v>111.41310432806833</v>
      </c>
      <c r="G116" s="29">
        <v>36.847772116088514</v>
      </c>
      <c r="H116" s="30">
        <v>114.61116632242636</v>
      </c>
      <c r="I116" s="31">
        <v>40.313135701979675</v>
      </c>
      <c r="J116" s="28">
        <v>114.51270399430572</v>
      </c>
      <c r="K116" s="29">
        <v>39.010957872127584</v>
      </c>
      <c r="L116" s="32">
        <v>0.95413382321481444</v>
      </c>
      <c r="M116" s="33">
        <v>0.99834571766355218</v>
      </c>
    </row>
    <row r="117" spans="1:13">
      <c r="A117" s="23">
        <v>35</v>
      </c>
      <c r="B117" s="24" t="s">
        <v>352</v>
      </c>
      <c r="C117" s="25" t="s">
        <v>353</v>
      </c>
      <c r="D117" s="26" t="s">
        <v>354</v>
      </c>
      <c r="E117" s="27">
        <v>1502.8158172902606</v>
      </c>
      <c r="F117" s="28">
        <v>1318.0154200327916</v>
      </c>
      <c r="G117" s="29">
        <v>175.00223753905848</v>
      </c>
      <c r="H117" s="30">
        <v>1302.3840583242813</v>
      </c>
      <c r="I117" s="31">
        <v>203.62173863573733</v>
      </c>
      <c r="J117" s="28">
        <v>1888.0479735137085</v>
      </c>
      <c r="K117" s="29">
        <v>372.70372517875569</v>
      </c>
      <c r="L117" s="32">
        <v>0.95439682082479815</v>
      </c>
      <c r="M117" s="33">
        <v>0.15932582298766246</v>
      </c>
    </row>
    <row r="118" spans="1:13">
      <c r="A118" s="23">
        <v>16</v>
      </c>
      <c r="B118" s="24" t="s">
        <v>355</v>
      </c>
      <c r="C118" s="25" t="s">
        <v>356</v>
      </c>
      <c r="D118" s="26" t="s">
        <v>357</v>
      </c>
      <c r="E118" s="27">
        <v>3751.6563731161386</v>
      </c>
      <c r="F118" s="28">
        <v>3462.6574660105125</v>
      </c>
      <c r="G118" s="29">
        <v>781.54095459543623</v>
      </c>
      <c r="H118" s="30">
        <v>3407.0628460292401</v>
      </c>
      <c r="I118" s="31">
        <v>653.48938462836577</v>
      </c>
      <c r="J118" s="28">
        <v>4385.2488073086597</v>
      </c>
      <c r="K118" s="29">
        <v>1186.7148678688834</v>
      </c>
      <c r="L118" s="32">
        <v>0.95725109763923444</v>
      </c>
      <c r="M118" s="33">
        <v>0.46727459337875077</v>
      </c>
    </row>
    <row r="119" spans="1:13">
      <c r="A119" s="23">
        <v>79</v>
      </c>
      <c r="B119" s="24" t="s">
        <v>358</v>
      </c>
      <c r="C119" s="25" t="s">
        <v>359</v>
      </c>
      <c r="D119" s="26" t="s">
        <v>360</v>
      </c>
      <c r="E119" s="27">
        <v>325.94914351545509</v>
      </c>
      <c r="F119" s="28">
        <v>412.10276078122729</v>
      </c>
      <c r="G119" s="29">
        <v>119.0112731809613</v>
      </c>
      <c r="H119" s="30">
        <v>407.95532446290832</v>
      </c>
      <c r="I119" s="31">
        <v>170.25210202188538</v>
      </c>
      <c r="J119" s="28">
        <v>157.78934530222935</v>
      </c>
      <c r="K119" s="29">
        <v>33.884942456903751</v>
      </c>
      <c r="L119" s="32">
        <v>0.98435222906396547</v>
      </c>
      <c r="M119" s="33">
        <v>0.18756687947740297</v>
      </c>
    </row>
    <row r="120" spans="1:13">
      <c r="A120" s="23">
        <v>72</v>
      </c>
      <c r="B120" s="24" t="s">
        <v>361</v>
      </c>
      <c r="C120" s="25" t="s">
        <v>362</v>
      </c>
      <c r="D120" s="26" t="s">
        <v>363</v>
      </c>
      <c r="E120" s="27">
        <v>482.23836938637606</v>
      </c>
      <c r="F120" s="28">
        <v>593.5638176419501</v>
      </c>
      <c r="G120" s="29">
        <v>108.82251225806378</v>
      </c>
      <c r="H120" s="30">
        <v>590.14496675911494</v>
      </c>
      <c r="I120" s="31">
        <v>147.33569107788765</v>
      </c>
      <c r="J120" s="28">
        <v>263.00632375806322</v>
      </c>
      <c r="K120" s="29">
        <v>58.796187316007263</v>
      </c>
      <c r="L120" s="32">
        <v>0.98537158414262405</v>
      </c>
      <c r="M120" s="33">
        <v>4.7741591543042368E-2</v>
      </c>
    </row>
    <row r="121" spans="1:13">
      <c r="A121" s="23">
        <v>64</v>
      </c>
      <c r="B121" s="24" t="s">
        <v>364</v>
      </c>
      <c r="C121" s="25" t="s">
        <v>365</v>
      </c>
      <c r="D121" s="26" t="s">
        <v>366</v>
      </c>
      <c r="E121" s="27">
        <v>602.15767977454016</v>
      </c>
      <c r="F121" s="28">
        <v>506.73888177876796</v>
      </c>
      <c r="G121" s="29">
        <v>48.229838470014549</v>
      </c>
      <c r="H121" s="30">
        <v>507.99029150032152</v>
      </c>
      <c r="I121" s="31">
        <v>71.794444722779659</v>
      </c>
      <c r="J121" s="28">
        <v>791.74386604453116</v>
      </c>
      <c r="K121" s="29">
        <v>198.77178620449288</v>
      </c>
      <c r="L121" s="32">
        <v>0.9886601423440019</v>
      </c>
      <c r="M121" s="33">
        <v>0.20016966224380511</v>
      </c>
    </row>
    <row r="122" spans="1:13" ht="16" thickBot="1">
      <c r="A122" s="34">
        <v>97</v>
      </c>
      <c r="B122" s="35" t="s">
        <v>367</v>
      </c>
      <c r="C122" s="36" t="s">
        <v>368</v>
      </c>
      <c r="D122" s="37" t="s">
        <v>369</v>
      </c>
      <c r="E122" s="38">
        <v>175.76261304011769</v>
      </c>
      <c r="F122" s="39">
        <v>224.35436029218175</v>
      </c>
      <c r="G122" s="40">
        <v>77.994830098543744</v>
      </c>
      <c r="H122" s="41">
        <v>224.9296207609205</v>
      </c>
      <c r="I122" s="42">
        <v>100.66112191641152</v>
      </c>
      <c r="J122" s="39">
        <v>78.003858067250661</v>
      </c>
      <c r="K122" s="40">
        <v>12.067222966416958</v>
      </c>
      <c r="L122" s="43">
        <v>0.99645933873405257</v>
      </c>
      <c r="M122" s="44">
        <v>0.19035403119742655</v>
      </c>
    </row>
  </sheetData>
  <mergeCells count="6">
    <mergeCell ref="J1:K1"/>
    <mergeCell ref="A1:A2"/>
    <mergeCell ref="B1:D1"/>
    <mergeCell ref="E1:E2"/>
    <mergeCell ref="F1:G1"/>
    <mergeCell ref="H1:I1"/>
  </mergeCells>
  <conditionalFormatting sqref="L1:M122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rhu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en Lyster Daugaard</dc:creator>
  <cp:lastModifiedBy>Iben Lyster Daugaard</cp:lastModifiedBy>
  <dcterms:created xsi:type="dcterms:W3CDTF">2016-05-18T13:32:51Z</dcterms:created>
  <dcterms:modified xsi:type="dcterms:W3CDTF">2016-05-29T10:44:16Z</dcterms:modified>
</cp:coreProperties>
</file>